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17836\Desktop\论文及数据\frontier\PLOSONE\新建文件夹\"/>
    </mc:Choice>
  </mc:AlternateContent>
  <xr:revisionPtr revIDLastSave="0" documentId="13_ncr:1_{712B827C-3DB5-4E6C-B250-45C07D9E332E}" xr6:coauthVersionLast="47" xr6:coauthVersionMax="47" xr10:uidLastSave="{00000000-0000-0000-0000-000000000000}"/>
  <bookViews>
    <workbookView xWindow="-103" yWindow="-103" windowWidth="22149" windowHeight="13200" activeTab="8" xr2:uid="{00000000-000D-0000-FFFF-FFFF00000000}"/>
  </bookViews>
  <sheets>
    <sheet name="TableA" sheetId="1" r:id="rId1"/>
    <sheet name="TableB" sheetId="4" r:id="rId2"/>
    <sheet name="TableC" sheetId="3" r:id="rId3"/>
    <sheet name="TableD" sheetId="2" r:id="rId4"/>
    <sheet name="TableE" sheetId="5" r:id="rId5"/>
    <sheet name="TableF" sheetId="6" r:id="rId6"/>
    <sheet name="TableG" sheetId="7" r:id="rId7"/>
    <sheet name="TableH" sheetId="8" r:id="rId8"/>
    <sheet name="TableI" sheetId="9" r:id="rId9"/>
  </sheets>
  <externalReferences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4" l="1"/>
  <c r="C6" i="4"/>
  <c r="D6" i="4"/>
  <c r="E6" i="4"/>
  <c r="B7" i="4"/>
  <c r="C7" i="4"/>
  <c r="D7" i="4"/>
  <c r="E7" i="4"/>
  <c r="G9" i="3"/>
  <c r="F9" i="3"/>
  <c r="E9" i="3"/>
  <c r="D9" i="3"/>
  <c r="C9" i="3"/>
  <c r="B9" i="3"/>
  <c r="H8" i="3"/>
  <c r="H7" i="3"/>
  <c r="H6" i="3"/>
  <c r="H5" i="3"/>
  <c r="H4" i="3"/>
  <c r="H3" i="3"/>
</calcChain>
</file>

<file path=xl/sharedStrings.xml><?xml version="1.0" encoding="utf-8"?>
<sst xmlns="http://schemas.openxmlformats.org/spreadsheetml/2006/main" count="156" uniqueCount="45">
  <si>
    <t>CK</t>
  </si>
  <si>
    <t>1d</t>
  </si>
  <si>
    <t>2d</t>
  </si>
  <si>
    <t>3d</t>
  </si>
  <si>
    <t>4d</t>
  </si>
  <si>
    <t>5d</t>
  </si>
  <si>
    <t>Germination rate</t>
  </si>
  <si>
    <t>Dehydrogenase activity</t>
  </si>
  <si>
    <t>electrical conductivity</t>
  </si>
  <si>
    <t>MDA content</t>
  </si>
  <si>
    <t>SOD activity</t>
    <phoneticPr fontId="1" type="noConversion"/>
  </si>
  <si>
    <t>POD activity</t>
  </si>
  <si>
    <t>Respiratory rate</t>
  </si>
  <si>
    <t>ATP synthase activity</t>
  </si>
  <si>
    <t>ATP content</t>
  </si>
  <si>
    <r>
      <t>O</t>
    </r>
    <r>
      <rPr>
        <vertAlign val="subscript"/>
        <sz val="10.5"/>
        <color theme="1"/>
        <rFont val="Times New Roman"/>
        <family val="1"/>
      </rPr>
      <t>2</t>
    </r>
    <r>
      <rPr>
        <sz val="10.5"/>
        <color theme="1"/>
        <rFont val="Times New Roman"/>
        <family val="1"/>
      </rPr>
      <t>-</t>
    </r>
  </si>
  <si>
    <t>H2O2</t>
    <phoneticPr fontId="1" type="noConversion"/>
  </si>
  <si>
    <t>Germination rate</t>
    <phoneticPr fontId="1" type="noConversion"/>
  </si>
  <si>
    <t>electrical conductivity</t>
    <phoneticPr fontId="1" type="noConversion"/>
  </si>
  <si>
    <t>24h/4h</t>
  </si>
  <si>
    <t>24h-4h</t>
  </si>
  <si>
    <t>4h</t>
  </si>
  <si>
    <t>8h</t>
  </si>
  <si>
    <t>12h</t>
  </si>
  <si>
    <t>16h</t>
  </si>
  <si>
    <t>20h</t>
  </si>
  <si>
    <t>24h</t>
  </si>
  <si>
    <t>0h</t>
    <phoneticPr fontId="1" type="noConversion"/>
  </si>
  <si>
    <t>16h</t>
    <phoneticPr fontId="1" type="noConversion"/>
  </si>
  <si>
    <t>Error bar data</t>
  </si>
  <si>
    <t>germination rate</t>
    <phoneticPr fontId="1" type="noConversion"/>
  </si>
  <si>
    <t>average</t>
    <phoneticPr fontId="1" type="noConversion"/>
  </si>
  <si>
    <t xml:space="preserve">Dehydrogenase activity </t>
  </si>
  <si>
    <t>Conductivity</t>
  </si>
  <si>
    <t>error bar data</t>
    <phoneticPr fontId="1" type="noConversion"/>
  </si>
  <si>
    <t>1d</t>
    <phoneticPr fontId="1" type="noConversion"/>
  </si>
  <si>
    <t>3d</t>
    <phoneticPr fontId="1" type="noConversion"/>
  </si>
  <si>
    <t>5d</t>
    <phoneticPr fontId="1" type="noConversion"/>
  </si>
  <si>
    <t>MDA Content</t>
  </si>
  <si>
    <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-·production rate </t>
    </r>
    <phoneticPr fontId="1" type="noConversion"/>
  </si>
  <si>
    <r>
      <t>H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content(uM)</t>
    </r>
  </si>
  <si>
    <t>imbibition time/h</t>
    <phoneticPr fontId="1" type="noConversion"/>
  </si>
  <si>
    <t>Respiratory rate</t>
    <phoneticPr fontId="1" type="noConversion"/>
  </si>
  <si>
    <t>ATP content</t>
    <phoneticPr fontId="1" type="noConversion"/>
  </si>
  <si>
    <t>POD activ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00"/>
    <numFmt numFmtId="178" formatCode="0.00_ "/>
  </numFmts>
  <fonts count="1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Times New Roman"/>
      <family val="1"/>
    </font>
    <font>
      <vertAlign val="subscript"/>
      <sz val="10.5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1" xfId="0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2" fillId="0" borderId="0" xfId="0" applyFont="1"/>
    <xf numFmtId="0" fontId="4" fillId="0" borderId="0" xfId="0" applyFont="1"/>
    <xf numFmtId="0" fontId="6" fillId="0" borderId="0" xfId="0" applyFont="1" applyAlignment="1">
      <alignment horizontal="center" vertical="center" readingOrder="1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177" fontId="6" fillId="0" borderId="0" xfId="0" applyNumberFormat="1" applyFont="1" applyAlignment="1">
      <alignment vertical="center"/>
    </xf>
    <xf numFmtId="49" fontId="6" fillId="0" borderId="0" xfId="0" applyNumberFormat="1" applyFont="1" applyAlignment="1">
      <alignment vertical="center"/>
    </xf>
    <xf numFmtId="177" fontId="8" fillId="0" borderId="0" xfId="0" applyNumberFormat="1" applyFont="1" applyAlignment="1">
      <alignment vertical="center"/>
    </xf>
    <xf numFmtId="0" fontId="6" fillId="0" borderId="0" xfId="0" applyFont="1"/>
    <xf numFmtId="2" fontId="4" fillId="0" borderId="0" xfId="0" applyNumberFormat="1" applyFont="1" applyAlignment="1">
      <alignment vertical="center"/>
    </xf>
    <xf numFmtId="178" fontId="4" fillId="0" borderId="0" xfId="0" applyNumberFormat="1" applyFont="1" applyAlignment="1">
      <alignment vertical="center"/>
    </xf>
    <xf numFmtId="2" fontId="4" fillId="2" borderId="0" xfId="0" applyNumberFormat="1" applyFont="1" applyFill="1" applyAlignment="1">
      <alignment vertical="center"/>
    </xf>
    <xf numFmtId="176" fontId="4" fillId="0" borderId="0" xfId="0" applyNumberFormat="1" applyFont="1" applyAlignment="1">
      <alignment vertical="center"/>
    </xf>
    <xf numFmtId="177" fontId="4" fillId="0" borderId="0" xfId="0" applyNumberFormat="1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/>
    <xf numFmtId="0" fontId="10" fillId="0" borderId="0" xfId="0" applyFont="1"/>
    <xf numFmtId="176" fontId="4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4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17" Type="http://schemas.openxmlformats.org/officeDocument/2006/relationships/externalLink" Target="externalLinks/externalLink8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7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6.xml"/><Relationship Id="rId10" Type="http://schemas.openxmlformats.org/officeDocument/2006/relationships/externalLink" Target="externalLinks/externalLink1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214889942572926"/>
          <c:y val="0.19732905556901728"/>
          <c:w val="0.65317210158272287"/>
          <c:h val="0.636920255070899"/>
        </c:manualLayout>
      </c:layout>
      <c:lineChart>
        <c:grouping val="standard"/>
        <c:varyColors val="0"/>
        <c:ser>
          <c:idx val="0"/>
          <c:order val="0"/>
          <c:tx>
            <c:strRef>
              <c:f>[1]整理1!$C$81</c:f>
              <c:strCache>
                <c:ptCount val="1"/>
                <c:pt idx="0">
                  <c:v>CK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solid"/>
              <a:round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整理1!$C$95:$C$10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3094010767584998</c:v>
                  </c:pt>
                  <c:pt idx="2">
                    <c:v>5.7735026918962298</c:v>
                  </c:pt>
                  <c:pt idx="3">
                    <c:v>7.0237691685684904</c:v>
                  </c:pt>
                  <c:pt idx="4">
                    <c:v>3.05505046330389</c:v>
                  </c:pt>
                  <c:pt idx="5">
                    <c:v>2.30940107675851</c:v>
                  </c:pt>
                  <c:pt idx="6">
                    <c:v>1.1547005383792499</c:v>
                  </c:pt>
                  <c:pt idx="7">
                    <c:v>2.3094010767584998</c:v>
                  </c:pt>
                  <c:pt idx="8">
                    <c:v>3.4641016151377499</c:v>
                  </c:pt>
                  <c:pt idx="9">
                    <c:v>2.3094010767584998</c:v>
                  </c:pt>
                  <c:pt idx="10">
                    <c:v>2.3094010767584998</c:v>
                  </c:pt>
                </c:numCache>
              </c:numRef>
            </c:plus>
            <c:minus>
              <c:numRef>
                <c:f>[1]整理1!$C$95:$C$10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3094010767584998</c:v>
                  </c:pt>
                  <c:pt idx="2">
                    <c:v>5.7735026918962298</c:v>
                  </c:pt>
                  <c:pt idx="3">
                    <c:v>7.0237691685684904</c:v>
                  </c:pt>
                  <c:pt idx="4">
                    <c:v>3.05505046330389</c:v>
                  </c:pt>
                  <c:pt idx="5">
                    <c:v>2.30940107675851</c:v>
                  </c:pt>
                  <c:pt idx="6">
                    <c:v>1.1547005383792499</c:v>
                  </c:pt>
                  <c:pt idx="7">
                    <c:v>2.3094010767584998</c:v>
                  </c:pt>
                  <c:pt idx="8">
                    <c:v>3.4641016151377499</c:v>
                  </c:pt>
                  <c:pt idx="9">
                    <c:v>2.3094010767584998</c:v>
                  </c:pt>
                  <c:pt idx="10">
                    <c:v>2.3094010767584998</c:v>
                  </c:pt>
                </c:numCache>
              </c:numRef>
            </c:minus>
          </c:errBars>
          <c:cat>
            <c:numRef>
              <c:f>[1]整理1!$B$82:$B$92</c:f>
              <c:numCache>
                <c:formatCode>General</c:formatCode>
                <c:ptCount val="11"/>
                <c:pt idx="0">
                  <c:v>14</c:v>
                </c:pt>
                <c:pt idx="1">
                  <c:v>18</c:v>
                </c:pt>
                <c:pt idx="2">
                  <c:v>22</c:v>
                </c:pt>
                <c:pt idx="3">
                  <c:v>26</c:v>
                </c:pt>
                <c:pt idx="4">
                  <c:v>30</c:v>
                </c:pt>
                <c:pt idx="5">
                  <c:v>34</c:v>
                </c:pt>
                <c:pt idx="6">
                  <c:v>38</c:v>
                </c:pt>
                <c:pt idx="7">
                  <c:v>42</c:v>
                </c:pt>
                <c:pt idx="8">
                  <c:v>46</c:v>
                </c:pt>
                <c:pt idx="9">
                  <c:v>50</c:v>
                </c:pt>
                <c:pt idx="10">
                  <c:v>54</c:v>
                </c:pt>
              </c:numCache>
            </c:numRef>
          </c:cat>
          <c:val>
            <c:numRef>
              <c:f>[1]整理1!$C$82:$C$92</c:f>
              <c:numCache>
                <c:formatCode>General</c:formatCode>
                <c:ptCount val="11"/>
                <c:pt idx="0">
                  <c:v>0</c:v>
                </c:pt>
                <c:pt idx="1">
                  <c:v>9.1132092451138806</c:v>
                </c:pt>
                <c:pt idx="2">
                  <c:v>23.5170459220334</c:v>
                </c:pt>
                <c:pt idx="3">
                  <c:v>47.935864151568502</c:v>
                </c:pt>
                <c:pt idx="4">
                  <c:v>72.046778165119903</c:v>
                </c:pt>
                <c:pt idx="5">
                  <c:v>85.985983332710305</c:v>
                </c:pt>
                <c:pt idx="6">
                  <c:v>91.704330598703393</c:v>
                </c:pt>
                <c:pt idx="7">
                  <c:v>93.712959710549896</c:v>
                </c:pt>
                <c:pt idx="8">
                  <c:v>94.379219377751497</c:v>
                </c:pt>
                <c:pt idx="9">
                  <c:v>94.595976696264202</c:v>
                </c:pt>
                <c:pt idx="10">
                  <c:v>94.66604940037160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459D-4448-8B2E-44CE1B223913}"/>
            </c:ext>
          </c:extLst>
        </c:ser>
        <c:ser>
          <c:idx val="1"/>
          <c:order val="1"/>
          <c:tx>
            <c:v>1d</c:v>
          </c:tx>
          <c:spPr>
            <a:ln w="28575" cap="rnd" cmpd="sng" algn="ctr">
              <a:solidFill>
                <a:schemeClr val="tx1"/>
              </a:solidFill>
              <a:prstDash val="lgDash"/>
              <a:round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整理1!$D$95:$D$10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5.0332229568471698</c:v>
                  </c:pt>
                  <c:pt idx="2">
                    <c:v>11.3724814061546</c:v>
                  </c:pt>
                  <c:pt idx="3">
                    <c:v>8.7177978870813106</c:v>
                  </c:pt>
                  <c:pt idx="4">
                    <c:v>4.6188021535170103</c:v>
                  </c:pt>
                  <c:pt idx="5">
                    <c:v>1.1547005383792499</c:v>
                  </c:pt>
                  <c:pt idx="6">
                    <c:v>1.1547005383792499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[1]整理1!$D$95:$D$10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5.0332229568471698</c:v>
                  </c:pt>
                  <c:pt idx="2">
                    <c:v>11.3724814061546</c:v>
                  </c:pt>
                  <c:pt idx="3">
                    <c:v>8.7177978870813106</c:v>
                  </c:pt>
                  <c:pt idx="4">
                    <c:v>4.6188021535170103</c:v>
                  </c:pt>
                  <c:pt idx="5">
                    <c:v>1.1547005383792499</c:v>
                  </c:pt>
                  <c:pt idx="6">
                    <c:v>1.1547005383792499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</c:errBars>
          <c:cat>
            <c:numRef>
              <c:f>[1]整理1!$B$82:$B$92</c:f>
              <c:numCache>
                <c:formatCode>General</c:formatCode>
                <c:ptCount val="11"/>
                <c:pt idx="0">
                  <c:v>14</c:v>
                </c:pt>
                <c:pt idx="1">
                  <c:v>18</c:v>
                </c:pt>
                <c:pt idx="2">
                  <c:v>22</c:v>
                </c:pt>
                <c:pt idx="3">
                  <c:v>26</c:v>
                </c:pt>
                <c:pt idx="4">
                  <c:v>30</c:v>
                </c:pt>
                <c:pt idx="5">
                  <c:v>34</c:v>
                </c:pt>
                <c:pt idx="6">
                  <c:v>38</c:v>
                </c:pt>
                <c:pt idx="7">
                  <c:v>42</c:v>
                </c:pt>
                <c:pt idx="8">
                  <c:v>46</c:v>
                </c:pt>
                <c:pt idx="9">
                  <c:v>50</c:v>
                </c:pt>
                <c:pt idx="10">
                  <c:v>54</c:v>
                </c:pt>
              </c:numCache>
            </c:numRef>
          </c:cat>
          <c:val>
            <c:numRef>
              <c:f>[1]整理1!$D$82:$D$92</c:f>
              <c:numCache>
                <c:formatCode>General</c:formatCode>
                <c:ptCount val="11"/>
                <c:pt idx="0">
                  <c:v>0</c:v>
                </c:pt>
                <c:pt idx="1">
                  <c:v>6.1250876270154997</c:v>
                </c:pt>
                <c:pt idx="2">
                  <c:v>22.712640639068098</c:v>
                </c:pt>
                <c:pt idx="3">
                  <c:v>54.384995044368303</c:v>
                </c:pt>
                <c:pt idx="4">
                  <c:v>77.679261923183105</c:v>
                </c:pt>
                <c:pt idx="5">
                  <c:v>85.560101401116597</c:v>
                </c:pt>
                <c:pt idx="6">
                  <c:v>87.468415630411101</c:v>
                </c:pt>
                <c:pt idx="7">
                  <c:v>87.889965666013694</c:v>
                </c:pt>
                <c:pt idx="8">
                  <c:v>87.981149687222199</c:v>
                </c:pt>
                <c:pt idx="9">
                  <c:v>88.000783164334905</c:v>
                </c:pt>
                <c:pt idx="10">
                  <c:v>88.00500640863009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459D-4448-8B2E-44CE1B223913}"/>
            </c:ext>
          </c:extLst>
        </c:ser>
        <c:ser>
          <c:idx val="6"/>
          <c:order val="2"/>
          <c:tx>
            <c:strRef>
              <c:f>[1]整理1!$E$81</c:f>
              <c:strCache>
                <c:ptCount val="1"/>
                <c:pt idx="0">
                  <c:v>2d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dash"/>
              <a:round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整理1!$E$95:$E$10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3.05505046330389</c:v>
                  </c:pt>
                  <c:pt idx="2">
                    <c:v>10.066445913694301</c:v>
                  </c:pt>
                  <c:pt idx="3">
                    <c:v>11.13552872566</c:v>
                  </c:pt>
                  <c:pt idx="4">
                    <c:v>8.0829037686548002</c:v>
                  </c:pt>
                  <c:pt idx="5">
                    <c:v>5.0332229568471698</c:v>
                  </c:pt>
                  <c:pt idx="6">
                    <c:v>5.0332229568471698</c:v>
                  </c:pt>
                  <c:pt idx="7">
                    <c:v>6.1101009266077897</c:v>
                  </c:pt>
                  <c:pt idx="8">
                    <c:v>6.1101009266077897</c:v>
                  </c:pt>
                  <c:pt idx="9">
                    <c:v>7.21110255092798</c:v>
                  </c:pt>
                  <c:pt idx="10">
                    <c:v>7.21110255092798</c:v>
                  </c:pt>
                </c:numCache>
              </c:numRef>
            </c:plus>
            <c:minus>
              <c:numRef>
                <c:f>[1]整理1!$E$95:$E$10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3.05505046330389</c:v>
                  </c:pt>
                  <c:pt idx="2">
                    <c:v>10.066445913694301</c:v>
                  </c:pt>
                  <c:pt idx="3">
                    <c:v>11.13552872566</c:v>
                  </c:pt>
                  <c:pt idx="4">
                    <c:v>8.0829037686548002</c:v>
                  </c:pt>
                  <c:pt idx="5">
                    <c:v>5.0332229568471698</c:v>
                  </c:pt>
                  <c:pt idx="6">
                    <c:v>5.0332229568471698</c:v>
                  </c:pt>
                  <c:pt idx="7">
                    <c:v>6.1101009266077897</c:v>
                  </c:pt>
                  <c:pt idx="8">
                    <c:v>6.1101009266077897</c:v>
                  </c:pt>
                  <c:pt idx="9">
                    <c:v>7.21110255092798</c:v>
                  </c:pt>
                  <c:pt idx="10">
                    <c:v>7.21110255092798</c:v>
                  </c:pt>
                </c:numCache>
              </c:numRef>
            </c:minus>
          </c:errBars>
          <c:cat>
            <c:numRef>
              <c:f>[1]整理1!$B$82:$B$92</c:f>
              <c:numCache>
                <c:formatCode>General</c:formatCode>
                <c:ptCount val="11"/>
                <c:pt idx="0">
                  <c:v>14</c:v>
                </c:pt>
                <c:pt idx="1">
                  <c:v>18</c:v>
                </c:pt>
                <c:pt idx="2">
                  <c:v>22</c:v>
                </c:pt>
                <c:pt idx="3">
                  <c:v>26</c:v>
                </c:pt>
                <c:pt idx="4">
                  <c:v>30</c:v>
                </c:pt>
                <c:pt idx="5">
                  <c:v>34</c:v>
                </c:pt>
                <c:pt idx="6">
                  <c:v>38</c:v>
                </c:pt>
                <c:pt idx="7">
                  <c:v>42</c:v>
                </c:pt>
                <c:pt idx="8">
                  <c:v>46</c:v>
                </c:pt>
                <c:pt idx="9">
                  <c:v>50</c:v>
                </c:pt>
                <c:pt idx="10">
                  <c:v>54</c:v>
                </c:pt>
              </c:numCache>
            </c:numRef>
          </c:cat>
          <c:val>
            <c:numRef>
              <c:f>[1]整理1!$E$82:$E$92</c:f>
              <c:numCache>
                <c:formatCode>General</c:formatCode>
                <c:ptCount val="11"/>
                <c:pt idx="0">
                  <c:v>0</c:v>
                </c:pt>
                <c:pt idx="1">
                  <c:v>4.9732195741873504</c:v>
                </c:pt>
                <c:pt idx="2">
                  <c:v>15.676513464148901</c:v>
                </c:pt>
                <c:pt idx="3">
                  <c:v>37.808452087361303</c:v>
                </c:pt>
                <c:pt idx="4">
                  <c:v>61.3764319759876</c:v>
                </c:pt>
                <c:pt idx="5">
                  <c:v>73.906965980266705</c:v>
                </c:pt>
                <c:pt idx="6">
                  <c:v>78.252221934356697</c:v>
                </c:pt>
                <c:pt idx="7">
                  <c:v>79.523903639585797</c:v>
                </c:pt>
                <c:pt idx="8">
                  <c:v>79.876968147065497</c:v>
                </c:pt>
                <c:pt idx="9">
                  <c:v>79.973540639135706</c:v>
                </c:pt>
                <c:pt idx="10">
                  <c:v>79.999847666114206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2-459D-4448-8B2E-44CE1B223913}"/>
            </c:ext>
          </c:extLst>
        </c:ser>
        <c:ser>
          <c:idx val="3"/>
          <c:order val="3"/>
          <c:tx>
            <c:strRef>
              <c:f>[1]整理1!$F$81</c:f>
              <c:strCache>
                <c:ptCount val="1"/>
                <c:pt idx="0">
                  <c:v>3d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dashDot"/>
              <a:round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整理1!$F$95:$F$10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1.1547005383792499</c:v>
                  </c:pt>
                  <c:pt idx="3">
                    <c:v>6.4291005073286396</c:v>
                  </c:pt>
                  <c:pt idx="4">
                    <c:v>8.7177978870813799</c:v>
                  </c:pt>
                  <c:pt idx="5">
                    <c:v>8.3266639978645394</c:v>
                  </c:pt>
                  <c:pt idx="6">
                    <c:v>8.7177978870813106</c:v>
                  </c:pt>
                  <c:pt idx="7">
                    <c:v>9.0184995056456607</c:v>
                  </c:pt>
                  <c:pt idx="8">
                    <c:v>9.0184995056456607</c:v>
                  </c:pt>
                  <c:pt idx="9">
                    <c:v>9.0184995056456607</c:v>
                  </c:pt>
                  <c:pt idx="10">
                    <c:v>8.0829037686547593</c:v>
                  </c:pt>
                </c:numCache>
              </c:numRef>
            </c:plus>
            <c:minus>
              <c:numRef>
                <c:f>[1]整理1!$F$95:$F$10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1.1547005383792499</c:v>
                  </c:pt>
                  <c:pt idx="3">
                    <c:v>6.4291005073286396</c:v>
                  </c:pt>
                  <c:pt idx="4">
                    <c:v>8.7177978870813799</c:v>
                  </c:pt>
                  <c:pt idx="5">
                    <c:v>8.3266639978645394</c:v>
                  </c:pt>
                  <c:pt idx="6">
                    <c:v>8.7177978870813106</c:v>
                  </c:pt>
                  <c:pt idx="7">
                    <c:v>9.0184995056456607</c:v>
                  </c:pt>
                  <c:pt idx="8">
                    <c:v>9.0184995056456607</c:v>
                  </c:pt>
                  <c:pt idx="9">
                    <c:v>9.0184995056456607</c:v>
                  </c:pt>
                  <c:pt idx="10">
                    <c:v>8.0829037686547593</c:v>
                  </c:pt>
                </c:numCache>
              </c:numRef>
            </c:minus>
          </c:errBars>
          <c:cat>
            <c:numRef>
              <c:f>[1]整理1!$B$82:$B$92</c:f>
              <c:numCache>
                <c:formatCode>General</c:formatCode>
                <c:ptCount val="11"/>
                <c:pt idx="0">
                  <c:v>14</c:v>
                </c:pt>
                <c:pt idx="1">
                  <c:v>18</c:v>
                </c:pt>
                <c:pt idx="2">
                  <c:v>22</c:v>
                </c:pt>
                <c:pt idx="3">
                  <c:v>26</c:v>
                </c:pt>
                <c:pt idx="4">
                  <c:v>30</c:v>
                </c:pt>
                <c:pt idx="5">
                  <c:v>34</c:v>
                </c:pt>
                <c:pt idx="6">
                  <c:v>38</c:v>
                </c:pt>
                <c:pt idx="7">
                  <c:v>42</c:v>
                </c:pt>
                <c:pt idx="8">
                  <c:v>46</c:v>
                </c:pt>
                <c:pt idx="9">
                  <c:v>50</c:v>
                </c:pt>
                <c:pt idx="10">
                  <c:v>54</c:v>
                </c:pt>
              </c:numCache>
            </c:numRef>
          </c:cat>
          <c:val>
            <c:numRef>
              <c:f>[1]整理1!$F$82:$F$92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5.46924249503172</c:v>
                </c:pt>
                <c:pt idx="3">
                  <c:v>17.435654248371801</c:v>
                </c:pt>
                <c:pt idx="4">
                  <c:v>40.110172569354702</c:v>
                </c:pt>
                <c:pt idx="5">
                  <c:v>60.407401686760601</c:v>
                </c:pt>
                <c:pt idx="6">
                  <c:v>69.493397802175906</c:v>
                </c:pt>
                <c:pt idx="7">
                  <c:v>72.303273632880803</c:v>
                </c:pt>
                <c:pt idx="8">
                  <c:v>73.066598212167506</c:v>
                </c:pt>
                <c:pt idx="9">
                  <c:v>73.266447773109206</c:v>
                </c:pt>
                <c:pt idx="10">
                  <c:v>73.318261310628102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3-459D-4448-8B2E-44CE1B223913}"/>
            </c:ext>
          </c:extLst>
        </c:ser>
        <c:ser>
          <c:idx val="4"/>
          <c:order val="4"/>
          <c:tx>
            <c:strRef>
              <c:f>[1]整理1!$G$81</c:f>
              <c:strCache>
                <c:ptCount val="1"/>
                <c:pt idx="0">
                  <c:v>4d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sysDash"/>
              <a:round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整理1!$G$95:$G$10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3.0550504633039002</c:v>
                  </c:pt>
                  <c:pt idx="5">
                    <c:v>3.4641016151377202</c:v>
                  </c:pt>
                  <c:pt idx="6">
                    <c:v>5.7735026918962298</c:v>
                  </c:pt>
                  <c:pt idx="7">
                    <c:v>6.9282032302755097</c:v>
                  </c:pt>
                  <c:pt idx="8">
                    <c:v>6.9282032302755097</c:v>
                  </c:pt>
                  <c:pt idx="9">
                    <c:v>6.9282032302755097</c:v>
                  </c:pt>
                  <c:pt idx="10">
                    <c:v>5.7735026918962298</c:v>
                  </c:pt>
                </c:numCache>
              </c:numRef>
            </c:plus>
            <c:minus>
              <c:numRef>
                <c:f>[1]整理1!$G$95:$G$10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3.0550504633039002</c:v>
                  </c:pt>
                  <c:pt idx="5">
                    <c:v>3.4641016151377202</c:v>
                  </c:pt>
                  <c:pt idx="6">
                    <c:v>5.7735026918962298</c:v>
                  </c:pt>
                  <c:pt idx="7">
                    <c:v>6.9282032302755097</c:v>
                  </c:pt>
                  <c:pt idx="8">
                    <c:v>6.9282032302755097</c:v>
                  </c:pt>
                  <c:pt idx="9">
                    <c:v>6.9282032302755097</c:v>
                  </c:pt>
                  <c:pt idx="10">
                    <c:v>5.7735026918962298</c:v>
                  </c:pt>
                </c:numCache>
              </c:numRef>
            </c:minus>
          </c:errBars>
          <c:cat>
            <c:numRef>
              <c:f>[1]整理1!$B$82:$B$92</c:f>
              <c:numCache>
                <c:formatCode>General</c:formatCode>
                <c:ptCount val="11"/>
                <c:pt idx="0">
                  <c:v>14</c:v>
                </c:pt>
                <c:pt idx="1">
                  <c:v>18</c:v>
                </c:pt>
                <c:pt idx="2">
                  <c:v>22</c:v>
                </c:pt>
                <c:pt idx="3">
                  <c:v>26</c:v>
                </c:pt>
                <c:pt idx="4">
                  <c:v>30</c:v>
                </c:pt>
                <c:pt idx="5">
                  <c:v>34</c:v>
                </c:pt>
                <c:pt idx="6">
                  <c:v>38</c:v>
                </c:pt>
                <c:pt idx="7">
                  <c:v>42</c:v>
                </c:pt>
                <c:pt idx="8">
                  <c:v>46</c:v>
                </c:pt>
                <c:pt idx="9">
                  <c:v>50</c:v>
                </c:pt>
                <c:pt idx="10">
                  <c:v>54</c:v>
                </c:pt>
              </c:numCache>
            </c:numRef>
          </c:cat>
          <c:val>
            <c:numRef>
              <c:f>[1]整理1!$G$82:$G$92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.1161851352451</c:v>
                </c:pt>
                <c:pt idx="5">
                  <c:v>22.4884979611987</c:v>
                </c:pt>
                <c:pt idx="6">
                  <c:v>33.674793315269703</c:v>
                </c:pt>
                <c:pt idx="7">
                  <c:v>38.935145956750098</c:v>
                </c:pt>
                <c:pt idx="8">
                  <c:v>40.660299328266298</c:v>
                </c:pt>
                <c:pt idx="9">
                  <c:v>41.155592086006799</c:v>
                </c:pt>
                <c:pt idx="10">
                  <c:v>41.292209716962098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4-459D-4448-8B2E-44CE1B223913}"/>
            </c:ext>
          </c:extLst>
        </c:ser>
        <c:ser>
          <c:idx val="5"/>
          <c:order val="5"/>
          <c:tx>
            <c:strRef>
              <c:f>[1]整理1!$H$81</c:f>
              <c:strCache>
                <c:ptCount val="1"/>
                <c:pt idx="0">
                  <c:v>5d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sysDot"/>
              <a:round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整理1!$H$95:$H$10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1547005383792499</c:v>
                  </c:pt>
                  <c:pt idx="6">
                    <c:v>3.05505046330389</c:v>
                  </c:pt>
                  <c:pt idx="7">
                    <c:v>4.6188021535169996</c:v>
                  </c:pt>
                  <c:pt idx="8">
                    <c:v>3.4641016151377499</c:v>
                  </c:pt>
                  <c:pt idx="9">
                    <c:v>3.4641016151377499</c:v>
                  </c:pt>
                  <c:pt idx="10">
                    <c:v>3.4641016151377499</c:v>
                  </c:pt>
                </c:numCache>
              </c:numRef>
            </c:plus>
            <c:minus>
              <c:numRef>
                <c:f>[1]整理1!$H$95:$H$10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1547005383792499</c:v>
                  </c:pt>
                  <c:pt idx="6">
                    <c:v>3.05505046330389</c:v>
                  </c:pt>
                  <c:pt idx="7">
                    <c:v>4.6188021535169996</c:v>
                  </c:pt>
                  <c:pt idx="8">
                    <c:v>3.4641016151377499</c:v>
                  </c:pt>
                  <c:pt idx="9">
                    <c:v>3.4641016151377499</c:v>
                  </c:pt>
                  <c:pt idx="10">
                    <c:v>3.4641016151377499</c:v>
                  </c:pt>
                </c:numCache>
              </c:numRef>
            </c:minus>
          </c:errBars>
          <c:cat>
            <c:numRef>
              <c:f>[1]整理1!$B$82:$B$92</c:f>
              <c:numCache>
                <c:formatCode>General</c:formatCode>
                <c:ptCount val="11"/>
                <c:pt idx="0">
                  <c:v>14</c:v>
                </c:pt>
                <c:pt idx="1">
                  <c:v>18</c:v>
                </c:pt>
                <c:pt idx="2">
                  <c:v>22</c:v>
                </c:pt>
                <c:pt idx="3">
                  <c:v>26</c:v>
                </c:pt>
                <c:pt idx="4">
                  <c:v>30</c:v>
                </c:pt>
                <c:pt idx="5">
                  <c:v>34</c:v>
                </c:pt>
                <c:pt idx="6">
                  <c:v>38</c:v>
                </c:pt>
                <c:pt idx="7">
                  <c:v>42</c:v>
                </c:pt>
                <c:pt idx="8">
                  <c:v>46</c:v>
                </c:pt>
                <c:pt idx="9">
                  <c:v>50</c:v>
                </c:pt>
                <c:pt idx="10">
                  <c:v>54</c:v>
                </c:pt>
              </c:numCache>
            </c:numRef>
          </c:cat>
          <c:val>
            <c:numRef>
              <c:f>[1]整理1!$H$82:$H$92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7997494281092199</c:v>
                </c:pt>
                <c:pt idx="6">
                  <c:v>9.1540894021440593</c:v>
                </c:pt>
                <c:pt idx="7">
                  <c:v>13.4458213366139</c:v>
                </c:pt>
                <c:pt idx="8">
                  <c:v>13.956939393485801</c:v>
                </c:pt>
                <c:pt idx="9">
                  <c:v>13.9985045215657</c:v>
                </c:pt>
                <c:pt idx="10">
                  <c:v>14.001761652402999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5-459D-4448-8B2E-44CE1B2239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3865472"/>
        <c:axId val="243879936"/>
      </c:lineChart>
      <c:catAx>
        <c:axId val="2438654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mbibition time(h)</a:t>
                </a:r>
                <a:endParaRPr lang="zh-CN"/>
              </a:p>
            </c:rich>
          </c:tx>
          <c:overlay val="0"/>
        </c:title>
        <c:numFmt formatCode="General" sourceLinked="1"/>
        <c:majorTickMark val="in"/>
        <c:minorTickMark val="none"/>
        <c:tickLblPos val="low"/>
        <c:spPr>
          <a:ln w="12700" cap="flat" cmpd="sng" algn="ctr">
            <a:solidFill>
              <a:schemeClr val="tx1"/>
            </a:solidFill>
            <a:prstDash val="solid"/>
            <a:round/>
          </a:ln>
        </c:spPr>
        <c:txPr>
          <a:bodyPr rot="-60000000" vert="horz"/>
          <a:lstStyle/>
          <a:p>
            <a:pPr>
              <a:defRPr/>
            </a:pPr>
            <a:endParaRPr lang="zh-CN"/>
          </a:p>
        </c:txPr>
        <c:crossAx val="243879936"/>
        <c:crosses val="autoZero"/>
        <c:auto val="1"/>
        <c:lblAlgn val="ctr"/>
        <c:lblOffset val="50"/>
        <c:noMultiLvlLbl val="0"/>
      </c:catAx>
      <c:valAx>
        <c:axId val="243879936"/>
        <c:scaling>
          <c:orientation val="minMax"/>
          <c:max val="105"/>
          <c:min val="0"/>
        </c:scaling>
        <c:delete val="0"/>
        <c:axPos val="l"/>
        <c:title>
          <c:tx>
            <c:rich>
              <a:bodyPr/>
              <a:lstStyle/>
              <a:p>
                <a:pPr algn="ctr" rtl="0">
                  <a:defRPr/>
                </a:pPr>
                <a:r>
                  <a:rPr lang="en-US"/>
                  <a:t>Germination rate (%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9.7299062324592414E-2"/>
              <c:y val="0.29336281964377181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12700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vert="horz"/>
          <a:lstStyle/>
          <a:p>
            <a:pPr>
              <a:defRPr/>
            </a:pPr>
            <a:endParaRPr lang="zh-CN"/>
          </a:p>
        </c:txPr>
        <c:crossAx val="243865472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17656315491783117"/>
          <c:y val="3.009707553205039E-3"/>
          <c:w val="0.76052165544704242"/>
          <c:h val="0.25055348176684755"/>
        </c:manualLayout>
      </c:layout>
      <c:overlay val="0"/>
      <c:txPr>
        <a:bodyPr rot="0" vert="horz"/>
        <a:lstStyle/>
        <a:p>
          <a:pPr>
            <a:defRPr/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prstDash val="solid"/>
      <a:round/>
    </a:ln>
  </c:spPr>
  <c:txPr>
    <a:bodyPr/>
    <a:lstStyle/>
    <a:p>
      <a:pPr>
        <a:defRPr lang="zh-CN" sz="10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16364238110999"/>
          <c:y val="0.12383620630938166"/>
          <c:w val="0.80490421455938699"/>
          <c:h val="0.68565022421524702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2]原始数据!$N$10:$Q$10</c:f>
              <c:strCache>
                <c:ptCount val="1"/>
                <c:pt idx="0">
                  <c:v>4.657674964 4.421354436 3.577926683 2.901585808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8EA-4AE8-BACB-621D372756D6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38EA-4AE8-BACB-621D372756D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8EA-4AE8-BACB-621D372756D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38EA-4AE8-BACB-621D372756D6}"/>
                </c:ext>
              </c:extLst>
            </c:dLbl>
            <c:dLbl>
              <c:idx val="3"/>
              <c:layout>
                <c:manualLayout>
                  <c:x val="-1.0185067526416E-16"/>
                  <c:y val="-2.1218890680033299E-17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8EA-4AE8-BACB-621D372756D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等线" panose="02010600030101010101" pitchFamily="2" charset="-122"/>
                    <a:ea typeface="等线" panose="02010600030101010101" pitchFamily="2" charset="-122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2]原始数据!$N$11:$Q$11</c:f>
                <c:numCache>
                  <c:formatCode>General</c:formatCode>
                  <c:ptCount val="4"/>
                  <c:pt idx="0">
                    <c:v>7.8162339973806005E-2</c:v>
                  </c:pt>
                  <c:pt idx="1">
                    <c:v>0.16394800333822901</c:v>
                  </c:pt>
                  <c:pt idx="2">
                    <c:v>0.167978670162206</c:v>
                  </c:pt>
                  <c:pt idx="3">
                    <c:v>0.18393053104778201</c:v>
                  </c:pt>
                </c:numCache>
              </c:numRef>
            </c:plus>
            <c:minus>
              <c:numRef>
                <c:f>[2]原始数据!$N$11:$Q$11</c:f>
                <c:numCache>
                  <c:formatCode>General</c:formatCode>
                  <c:ptCount val="4"/>
                  <c:pt idx="0">
                    <c:v>7.8162339973806005E-2</c:v>
                  </c:pt>
                  <c:pt idx="1">
                    <c:v>0.16394800333822901</c:v>
                  </c:pt>
                  <c:pt idx="2">
                    <c:v>0.167978670162206</c:v>
                  </c:pt>
                  <c:pt idx="3">
                    <c:v>0.1839305310477820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原始数据!$N$9:$Q$9</c:f>
              <c:strCache>
                <c:ptCount val="4"/>
                <c:pt idx="0">
                  <c:v>CK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</c:strCache>
            </c:strRef>
          </c:cat>
          <c:val>
            <c:numRef>
              <c:f>[2]原始数据!$N$10:$Q$10</c:f>
              <c:numCache>
                <c:formatCode>General</c:formatCode>
                <c:ptCount val="4"/>
                <c:pt idx="0">
                  <c:v>4.6576749644974598</c:v>
                </c:pt>
                <c:pt idx="1">
                  <c:v>4.4213544357052497</c:v>
                </c:pt>
                <c:pt idx="2">
                  <c:v>3.5779266833092098</c:v>
                </c:pt>
                <c:pt idx="3">
                  <c:v>2.90158580774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8EA-4AE8-BACB-621D372756D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685275832"/>
        <c:axId val="685278784"/>
      </c:barChart>
      <c:catAx>
        <c:axId val="685275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 i="0" u="none" strike="noStrike" baseline="0">
                    <a:solidFill>
                      <a:schemeClr val="tx1"/>
                    </a:solidFill>
                  </a:rPr>
                  <a:t>Artificial aging treatment time </a:t>
                </a:r>
                <a:r>
                  <a:rPr lang="zh-CN" altLang="en-US" sz="1000" b="1" i="0" u="none" strike="noStrike" baseline="0">
                    <a:solidFill>
                      <a:schemeClr val="tx1"/>
                    </a:solidFill>
                  </a:rPr>
                  <a:t>（</a:t>
                </a:r>
                <a:r>
                  <a:rPr lang="en-US" altLang="zh-CN" sz="1000" b="1" i="0" u="none" strike="noStrike" baseline="0">
                    <a:solidFill>
                      <a:schemeClr val="tx1"/>
                    </a:solidFill>
                  </a:rPr>
                  <a:t> d</a:t>
                </a:r>
                <a:r>
                  <a:rPr lang="zh-CN" altLang="en-US" sz="1000" b="1" i="0" u="none" strike="noStrike" baseline="0">
                    <a:solidFill>
                      <a:schemeClr val="tx1"/>
                    </a:solidFill>
                  </a:rPr>
                  <a:t>）</a:t>
                </a:r>
                <a:endParaRPr lang="zh-CN" altLang="en-US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31866072682855978"/>
              <c:y val="0.869374626040406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等线" panose="02010600030101010101" pitchFamily="2" charset="-122"/>
                <a:ea typeface="等线" panose="02010600030101010101" pitchFamily="2" charset="-122"/>
                <a:cs typeface="+mn-cs"/>
              </a:defRPr>
            </a:pPr>
            <a:endParaRPr lang="zh-CN"/>
          </a:p>
        </c:txPr>
        <c:crossAx val="685278784"/>
        <c:crosses val="autoZero"/>
        <c:auto val="1"/>
        <c:lblAlgn val="ctr"/>
        <c:lblOffset val="100"/>
        <c:noMultiLvlLbl val="0"/>
      </c:catAx>
      <c:valAx>
        <c:axId val="6852787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>
                    <a:solidFill>
                      <a:schemeClr val="tx1"/>
                    </a:solidFill>
                  </a:rPr>
                  <a:t>Dehydrogenase activity </a:t>
                </a:r>
                <a:r>
                  <a:rPr lang="zh-CN" altLang="en-US" sz="1000" b="1">
                    <a:solidFill>
                      <a:schemeClr val="tx1"/>
                    </a:solidFill>
                  </a:rPr>
                  <a:t>（</a:t>
                </a:r>
                <a:r>
                  <a:rPr lang="en-US" altLang="zh-CN" sz="1000" b="1" i="0" u="none" strike="noStrike" kern="1200" baseline="0">
                    <a:solidFill>
                      <a:schemeClr val="tx1"/>
                    </a:solidFill>
                  </a:rPr>
                  <a:t>U∙g</a:t>
                </a:r>
                <a:r>
                  <a:rPr lang="en-US" altLang="zh-CN" sz="1000" b="1" i="0" u="none" strike="noStrike" kern="1200" baseline="30000">
                    <a:solidFill>
                      <a:schemeClr val="tx1"/>
                    </a:solidFill>
                  </a:rPr>
                  <a:t>-1</a:t>
                </a:r>
                <a:r>
                  <a:rPr lang="en-US" altLang="zh-CN" sz="1000" b="1">
                    <a:solidFill>
                      <a:schemeClr val="tx1"/>
                    </a:solidFill>
                  </a:rPr>
                  <a:t>) </a:t>
                </a:r>
                <a:endParaRPr lang="en-US" altLang="zh-CN" sz="1000" b="1" baseline="300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1.6666666666666701E-2"/>
              <c:y val="7.975284339457569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 alt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ysClr val="windowText" lastClr="000000"/>
                </a:solidFill>
                <a:latin typeface="等线" panose="02010600030101010101" pitchFamily="2" charset="-122"/>
                <a:ea typeface="等线" panose="02010600030101010101" pitchFamily="2" charset="-122"/>
                <a:cs typeface="+mn-cs"/>
              </a:defRPr>
            </a:pPr>
            <a:endParaRPr lang="zh-CN"/>
          </a:p>
        </c:txPr>
        <c:crossAx val="68527583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0294181977253"/>
          <c:y val="5.1400554097404502E-2"/>
          <c:w val="0.72298337707786497"/>
          <c:h val="0.670582531350248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整理!$G$10</c:f>
              <c:strCache>
                <c:ptCount val="1"/>
                <c:pt idx="0">
                  <c:v>CK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38888888888889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441A-4811-9360-8A1F939F7DC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441A-4811-9360-8A1F939F7DC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3]整理!$B$6:$B$7</c:f>
                <c:numCache>
                  <c:formatCode>General</c:formatCode>
                  <c:ptCount val="2"/>
                  <c:pt idx="0">
                    <c:v>7.6884708660625328E-2</c:v>
                  </c:pt>
                  <c:pt idx="1">
                    <c:v>4.7699999999999999E-2</c:v>
                  </c:pt>
                </c:numCache>
              </c:numRef>
            </c:plus>
            <c:minus>
              <c:numRef>
                <c:f>[3]整理!$B$6:$B$7</c:f>
                <c:numCache>
                  <c:formatCode>General</c:formatCode>
                  <c:ptCount val="2"/>
                  <c:pt idx="0">
                    <c:v>7.6884708660625328E-2</c:v>
                  </c:pt>
                  <c:pt idx="1">
                    <c:v>4.769999999999999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3]整理!$H$9:$I$9</c:f>
              <c:numCache>
                <c:formatCode>General</c:formatCode>
                <c:ptCount val="2"/>
                <c:pt idx="0">
                  <c:v>0</c:v>
                </c:pt>
                <c:pt idx="1">
                  <c:v>16</c:v>
                </c:pt>
              </c:numCache>
            </c:numRef>
          </c:cat>
          <c:val>
            <c:numRef>
              <c:f>[3]整理!$H$10:$I$10</c:f>
              <c:numCache>
                <c:formatCode>General</c:formatCode>
                <c:ptCount val="2"/>
                <c:pt idx="0">
                  <c:v>0.55092362364120695</c:v>
                </c:pt>
                <c:pt idx="1">
                  <c:v>0.1413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41A-4811-9360-8A1F939F7DCB}"/>
            </c:ext>
          </c:extLst>
        </c:ser>
        <c:ser>
          <c:idx val="1"/>
          <c:order val="1"/>
          <c:tx>
            <c:strRef>
              <c:f>[3]整理!$G$11</c:f>
              <c:strCache>
                <c:ptCount val="1"/>
                <c:pt idx="0">
                  <c:v>1d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>
                  <a:alpha val="98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16666666666666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41A-4811-9360-8A1F939F7DC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441A-4811-9360-8A1F939F7DC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3]整理!$C$6:$C$7</c:f>
                <c:numCache>
                  <c:formatCode>General</c:formatCode>
                  <c:ptCount val="2"/>
                  <c:pt idx="0">
                    <c:v>0.1053</c:v>
                  </c:pt>
                  <c:pt idx="1">
                    <c:v>5.3100000000000001E-2</c:v>
                  </c:pt>
                </c:numCache>
              </c:numRef>
            </c:plus>
            <c:minus>
              <c:numRef>
                <c:f>[3]整理!$C$6:$C$7</c:f>
                <c:numCache>
                  <c:formatCode>General</c:formatCode>
                  <c:ptCount val="2"/>
                  <c:pt idx="0">
                    <c:v>0.1053</c:v>
                  </c:pt>
                  <c:pt idx="1">
                    <c:v>5.3100000000000001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3]整理!$H$9:$I$9</c:f>
              <c:numCache>
                <c:formatCode>General</c:formatCode>
                <c:ptCount val="2"/>
                <c:pt idx="0">
                  <c:v>0</c:v>
                </c:pt>
                <c:pt idx="1">
                  <c:v>16</c:v>
                </c:pt>
              </c:numCache>
            </c:numRef>
          </c:cat>
          <c:val>
            <c:numRef>
              <c:f>[3]整理!$H$11:$I$11</c:f>
              <c:numCache>
                <c:formatCode>General</c:formatCode>
                <c:ptCount val="2"/>
                <c:pt idx="0">
                  <c:v>0.67963403432438896</c:v>
                </c:pt>
                <c:pt idx="1">
                  <c:v>0.1802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41A-4811-9360-8A1F939F7DCB}"/>
            </c:ext>
          </c:extLst>
        </c:ser>
        <c:ser>
          <c:idx val="2"/>
          <c:order val="2"/>
          <c:tx>
            <c:strRef>
              <c:f>[3]整理!$G$12</c:f>
              <c:strCache>
                <c:ptCount val="1"/>
                <c:pt idx="0">
                  <c:v>3d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703703703703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441A-4811-9360-8A1F939F7DCB}"/>
                </c:ext>
              </c:extLst>
            </c:dLbl>
            <c:dLbl>
              <c:idx val="1"/>
              <c:layout>
                <c:manualLayout>
                  <c:x val="0"/>
                  <c:y val="-2.77777777777778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441A-4811-9360-8A1F939F7DC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3]整理!$D$6:$D$7</c:f>
                <c:numCache>
                  <c:formatCode>General</c:formatCode>
                  <c:ptCount val="2"/>
                  <c:pt idx="0">
                    <c:v>9.9900000000000003E-2</c:v>
                  </c:pt>
                  <c:pt idx="1">
                    <c:v>9.5000000000000001E-2</c:v>
                  </c:pt>
                </c:numCache>
              </c:numRef>
            </c:plus>
            <c:minus>
              <c:numRef>
                <c:f>[3]整理!$D$6:$D$7</c:f>
                <c:numCache>
                  <c:formatCode>General</c:formatCode>
                  <c:ptCount val="2"/>
                  <c:pt idx="0">
                    <c:v>9.9900000000000003E-2</c:v>
                  </c:pt>
                  <c:pt idx="1">
                    <c:v>9.5000000000000001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3]整理!$H$9:$I$9</c:f>
              <c:numCache>
                <c:formatCode>General</c:formatCode>
                <c:ptCount val="2"/>
                <c:pt idx="0">
                  <c:v>0</c:v>
                </c:pt>
                <c:pt idx="1">
                  <c:v>16</c:v>
                </c:pt>
              </c:numCache>
            </c:numRef>
          </c:cat>
          <c:val>
            <c:numRef>
              <c:f>[3]整理!$H$12:$I$12</c:f>
              <c:numCache>
                <c:formatCode>General</c:formatCode>
                <c:ptCount val="2"/>
                <c:pt idx="0">
                  <c:v>0.82265723120030299</c:v>
                </c:pt>
                <c:pt idx="1">
                  <c:v>0.51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41A-4811-9360-8A1F939F7DCB}"/>
            </c:ext>
          </c:extLst>
        </c:ser>
        <c:ser>
          <c:idx val="3"/>
          <c:order val="3"/>
          <c:tx>
            <c:strRef>
              <c:f>[3]整理!$G$13</c:f>
              <c:strCache>
                <c:ptCount val="1"/>
                <c:pt idx="0">
                  <c:v>5d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80002E-17"/>
                  <c:y val="-3.703703703703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441A-4811-9360-8A1F939F7DCB}"/>
                </c:ext>
              </c:extLst>
            </c:dLbl>
            <c:dLbl>
              <c:idx val="1"/>
              <c:layout>
                <c:manualLayout>
                  <c:x val="-2.7777777777777801E-3"/>
                  <c:y val="-3.703703703703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441A-4811-9360-8A1F939F7DC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3]整理!$E$6:$E$7</c:f>
                <c:numCache>
                  <c:formatCode>General</c:formatCode>
                  <c:ptCount val="2"/>
                  <c:pt idx="0">
                    <c:v>9.6378434104434044E-2</c:v>
                  </c:pt>
                  <c:pt idx="1">
                    <c:v>0.10009999999999999</c:v>
                  </c:pt>
                </c:numCache>
              </c:numRef>
            </c:plus>
            <c:minus>
              <c:numRef>
                <c:f>[3]整理!$E$6:$E$7</c:f>
                <c:numCache>
                  <c:formatCode>General</c:formatCode>
                  <c:ptCount val="2"/>
                  <c:pt idx="0">
                    <c:v>9.6378434104434044E-2</c:v>
                  </c:pt>
                  <c:pt idx="1">
                    <c:v>0.1000999999999999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3]整理!$H$9:$I$9</c:f>
              <c:numCache>
                <c:formatCode>General</c:formatCode>
                <c:ptCount val="2"/>
                <c:pt idx="0">
                  <c:v>0</c:v>
                </c:pt>
                <c:pt idx="1">
                  <c:v>16</c:v>
                </c:pt>
              </c:numCache>
            </c:numRef>
          </c:cat>
          <c:val>
            <c:numRef>
              <c:f>[3]整理!$H$13:$I$13</c:f>
              <c:numCache>
                <c:formatCode>General</c:formatCode>
                <c:ptCount val="2"/>
                <c:pt idx="0">
                  <c:v>1.1409553243881601</c:v>
                </c:pt>
                <c:pt idx="1">
                  <c:v>1.0573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441A-4811-9360-8A1F939F7DC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543416528"/>
        <c:axId val="543416856"/>
      </c:barChart>
      <c:catAx>
        <c:axId val="5434165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chemeClr val="tx1"/>
                    </a:solidFill>
                    <a:effectLst/>
                  </a:rPr>
                  <a:t>Imbibition</a:t>
                </a:r>
                <a:r>
                  <a:rPr lang="en-US" altLang="zh-CN" b="1" baseline="0">
                    <a:solidFill>
                      <a:schemeClr val="tx1"/>
                    </a:solidFill>
                    <a:effectLst/>
                  </a:rPr>
                  <a:t> time /h</a:t>
                </a:r>
                <a:endParaRPr lang="zh-CN" altLang="zh-CN" b="1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0.41109383202099697"/>
              <c:y val="0.809235928842227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 alt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43416856"/>
        <c:crosses val="autoZero"/>
        <c:auto val="1"/>
        <c:lblAlgn val="ctr"/>
        <c:lblOffset val="100"/>
        <c:noMultiLvlLbl val="0"/>
      </c:catAx>
      <c:valAx>
        <c:axId val="543416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 i="0" kern="1200" baseline="0">
                    <a:solidFill>
                      <a:srgbClr val="000000"/>
                    </a:solidFill>
                    <a:effectLst/>
                  </a:rPr>
                  <a:t>MDA </a:t>
                </a:r>
                <a:r>
                  <a:rPr lang="en-US" altLang="zh-CN" sz="1000" b="1" i="0" kern="1200" baseline="0">
                    <a:solidFill>
                      <a:schemeClr val="tx1"/>
                    </a:solidFill>
                    <a:effectLst/>
                  </a:rPr>
                  <a:t>Content</a:t>
                </a:r>
                <a:r>
                  <a:rPr lang="en-US" altLang="zh-CN" sz="1000" b="1" i="0" kern="1200" baseline="0">
                    <a:solidFill>
                      <a:srgbClr val="000000"/>
                    </a:solidFill>
                    <a:effectLst/>
                  </a:rPr>
                  <a:t>/nM·g</a:t>
                </a:r>
                <a:r>
                  <a:rPr lang="en-US" altLang="zh-CN" sz="1000" b="1" i="0" kern="1200" baseline="30000">
                    <a:solidFill>
                      <a:srgbClr val="000000"/>
                    </a:solidFill>
                    <a:effectLst/>
                  </a:rPr>
                  <a:t>-1</a:t>
                </a:r>
                <a:r>
                  <a:rPr lang="en-US" altLang="zh-CN" sz="1000" b="1" i="0" kern="1200" baseline="0">
                    <a:solidFill>
                      <a:srgbClr val="000000"/>
                    </a:solidFill>
                    <a:effectLst/>
                  </a:rPr>
                  <a:t> </a:t>
                </a:r>
                <a:endParaRPr lang="zh-CN" altLang="en-US" b="1"/>
              </a:p>
            </c:rich>
          </c:tx>
          <c:layout>
            <c:manualLayout>
              <c:xMode val="edge"/>
              <c:yMode val="edge"/>
              <c:x val="1.94444444444444E-2"/>
              <c:y val="0.173418270632837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43416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0732895888013998"/>
          <c:y val="0.232637795275591"/>
          <c:w val="7.8782152230971098E-2"/>
          <c:h val="0.317131816856225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787808979623065"/>
          <c:y val="6.8602550812870228E-2"/>
          <c:w val="0.74615485564304496"/>
          <c:h val="0.741142461358996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4]Sheet3!$O$29</c:f>
              <c:strCache>
                <c:ptCount val="1"/>
                <c:pt idx="0">
                  <c:v>CK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E4EF-430D-92C9-8B54425EE806}"/>
                </c:ext>
              </c:extLst>
            </c:dLbl>
            <c:dLbl>
              <c:idx val="1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E4EF-430D-92C9-8B54425EE80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4]Sheet3!$J$32:$J$33</c:f>
                <c:numCache>
                  <c:formatCode>General</c:formatCode>
                  <c:ptCount val="2"/>
                  <c:pt idx="0">
                    <c:v>12.274873989117699</c:v>
                  </c:pt>
                  <c:pt idx="1">
                    <c:v>17.165539387263902</c:v>
                  </c:pt>
                </c:numCache>
              </c:numRef>
            </c:plus>
            <c:minus>
              <c:numRef>
                <c:f>[4]Sheet3!$J$32:$J$33</c:f>
                <c:numCache>
                  <c:formatCode>General</c:formatCode>
                  <c:ptCount val="2"/>
                  <c:pt idx="0">
                    <c:v>12.274873989117699</c:v>
                  </c:pt>
                  <c:pt idx="1">
                    <c:v>17.16553938726390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4]Sheet3!$P$28:$Q$28</c:f>
              <c:numCache>
                <c:formatCode>General</c:formatCode>
                <c:ptCount val="2"/>
                <c:pt idx="0">
                  <c:v>0</c:v>
                </c:pt>
                <c:pt idx="1">
                  <c:v>16</c:v>
                </c:pt>
              </c:numCache>
            </c:numRef>
          </c:cat>
          <c:val>
            <c:numRef>
              <c:f>[4]Sheet3!$P$29:$Q$29</c:f>
              <c:numCache>
                <c:formatCode>General</c:formatCode>
                <c:ptCount val="2"/>
                <c:pt idx="0">
                  <c:v>237.04252824892799</c:v>
                </c:pt>
                <c:pt idx="1">
                  <c:v>271.26021104519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4EF-430D-92C9-8B54425EE806}"/>
            </c:ext>
          </c:extLst>
        </c:ser>
        <c:ser>
          <c:idx val="1"/>
          <c:order val="1"/>
          <c:tx>
            <c:strRef>
              <c:f>[4]Sheet3!$O$30</c:f>
              <c:strCache>
                <c:ptCount val="1"/>
                <c:pt idx="0">
                  <c:v>1d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9.2592592592592605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E4EF-430D-92C9-8B54425EE806}"/>
                </c:ext>
              </c:extLst>
            </c:dLbl>
            <c:dLbl>
              <c:idx val="1"/>
              <c:layout>
                <c:manualLayout>
                  <c:x val="-1.0185067526416E-16"/>
                  <c:y val="-2.314814814814809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E4EF-430D-92C9-8B54425EE80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4]Sheet3!$K$32:$K$33</c:f>
                <c:numCache>
                  <c:formatCode>General</c:formatCode>
                  <c:ptCount val="2"/>
                  <c:pt idx="0">
                    <c:v>11.187912107045801</c:v>
                  </c:pt>
                  <c:pt idx="1">
                    <c:v>21.2224602439066</c:v>
                  </c:pt>
                </c:numCache>
              </c:numRef>
            </c:plus>
            <c:minus>
              <c:numRef>
                <c:f>[4]Sheet3!$K$32:$K$33</c:f>
                <c:numCache>
                  <c:formatCode>General</c:formatCode>
                  <c:ptCount val="2"/>
                  <c:pt idx="0">
                    <c:v>11.187912107045801</c:v>
                  </c:pt>
                  <c:pt idx="1">
                    <c:v>21.222460243906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4]Sheet3!$P$28:$Q$28</c:f>
              <c:numCache>
                <c:formatCode>General</c:formatCode>
                <c:ptCount val="2"/>
                <c:pt idx="0">
                  <c:v>0</c:v>
                </c:pt>
                <c:pt idx="1">
                  <c:v>16</c:v>
                </c:pt>
              </c:numCache>
            </c:numRef>
          </c:cat>
          <c:val>
            <c:numRef>
              <c:f>[4]Sheet3!$P$30:$Q$30</c:f>
              <c:numCache>
                <c:formatCode>General</c:formatCode>
                <c:ptCount val="2"/>
                <c:pt idx="0">
                  <c:v>206.629748306452</c:v>
                </c:pt>
                <c:pt idx="1">
                  <c:v>257.89234587516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4EF-430D-92C9-8B54425EE806}"/>
            </c:ext>
          </c:extLst>
        </c:ser>
        <c:ser>
          <c:idx val="2"/>
          <c:order val="2"/>
          <c:tx>
            <c:strRef>
              <c:f>[4]Sheet3!$O$31</c:f>
              <c:strCache>
                <c:ptCount val="1"/>
                <c:pt idx="0">
                  <c:v>3d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80002E-17"/>
                  <c:y val="-9.2592592592593004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E4EF-430D-92C9-8B54425EE806}"/>
                </c:ext>
              </c:extLst>
            </c:dLbl>
            <c:dLbl>
              <c:idx val="1"/>
              <c:layout>
                <c:manualLayout>
                  <c:x val="2.7777777777777801E-3"/>
                  <c:y val="-1.8518518518518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E4EF-430D-92C9-8B54425EE80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4]Sheet3!$L$32:$L$33</c:f>
                <c:numCache>
                  <c:formatCode>General</c:formatCode>
                  <c:ptCount val="2"/>
                  <c:pt idx="0">
                    <c:v>7.4773293133951899</c:v>
                  </c:pt>
                  <c:pt idx="1">
                    <c:v>14.685569013199</c:v>
                  </c:pt>
                </c:numCache>
              </c:numRef>
            </c:plus>
            <c:minus>
              <c:numRef>
                <c:f>[4]Sheet3!$L$32:$L$33</c:f>
                <c:numCache>
                  <c:formatCode>General</c:formatCode>
                  <c:ptCount val="2"/>
                  <c:pt idx="0">
                    <c:v>7.4773293133951899</c:v>
                  </c:pt>
                  <c:pt idx="1">
                    <c:v>14.68556901319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4]Sheet3!$P$28:$Q$28</c:f>
              <c:numCache>
                <c:formatCode>General</c:formatCode>
                <c:ptCount val="2"/>
                <c:pt idx="0">
                  <c:v>0</c:v>
                </c:pt>
                <c:pt idx="1">
                  <c:v>16</c:v>
                </c:pt>
              </c:numCache>
            </c:numRef>
          </c:cat>
          <c:val>
            <c:numRef>
              <c:f>[4]Sheet3!$P$31:$Q$31</c:f>
              <c:numCache>
                <c:formatCode>General</c:formatCode>
                <c:ptCount val="2"/>
                <c:pt idx="0">
                  <c:v>160.26491727201901</c:v>
                </c:pt>
                <c:pt idx="1">
                  <c:v>228.22482489545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4EF-430D-92C9-8B54425EE806}"/>
            </c:ext>
          </c:extLst>
        </c:ser>
        <c:ser>
          <c:idx val="3"/>
          <c:order val="3"/>
          <c:tx>
            <c:strRef>
              <c:f>[4]Sheet3!$O$32</c:f>
              <c:strCache>
                <c:ptCount val="1"/>
                <c:pt idx="0">
                  <c:v>5d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80002E-17"/>
                  <c:y val="4.6296296296296302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E4EF-430D-92C9-8B54425EE806}"/>
                </c:ext>
              </c:extLst>
            </c:dLbl>
            <c:dLbl>
              <c:idx val="1"/>
              <c:layout>
                <c:manualLayout>
                  <c:x val="-1.0185067526416E-16"/>
                  <c:y val="-4.6296296296296302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E4EF-430D-92C9-8B54425EE80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4]Sheet3!$M$32:$M$33</c:f>
                <c:numCache>
                  <c:formatCode>General</c:formatCode>
                  <c:ptCount val="2"/>
                  <c:pt idx="0">
                    <c:v>4.7567192316919602</c:v>
                  </c:pt>
                  <c:pt idx="1">
                    <c:v>9.2555549452862902</c:v>
                  </c:pt>
                </c:numCache>
              </c:numRef>
            </c:plus>
            <c:minus>
              <c:numRef>
                <c:f>[4]Sheet3!$M$32:$M$33</c:f>
                <c:numCache>
                  <c:formatCode>General</c:formatCode>
                  <c:ptCount val="2"/>
                  <c:pt idx="0">
                    <c:v>4.7567192316919602</c:v>
                  </c:pt>
                  <c:pt idx="1">
                    <c:v>9.25555494528629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4]Sheet3!$P$28:$Q$28</c:f>
              <c:numCache>
                <c:formatCode>General</c:formatCode>
                <c:ptCount val="2"/>
                <c:pt idx="0">
                  <c:v>0</c:v>
                </c:pt>
                <c:pt idx="1">
                  <c:v>16</c:v>
                </c:pt>
              </c:numCache>
            </c:numRef>
          </c:cat>
          <c:val>
            <c:numRef>
              <c:f>[4]Sheet3!$P$32:$Q$32</c:f>
              <c:numCache>
                <c:formatCode>General</c:formatCode>
                <c:ptCount val="2"/>
                <c:pt idx="0">
                  <c:v>89.245639337821999</c:v>
                </c:pt>
                <c:pt idx="1">
                  <c:v>146.34971407782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E4EF-430D-92C9-8B54425EE80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597034224"/>
        <c:axId val="597039144"/>
      </c:barChart>
      <c:catAx>
        <c:axId val="597034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 i="0" kern="1200" baseline="0">
                    <a:solidFill>
                      <a:srgbClr val="000000"/>
                    </a:solidFill>
                    <a:effectLst/>
                  </a:rPr>
                  <a:t>Imbibition time /h</a:t>
                </a:r>
                <a:endParaRPr lang="zh-CN" altLang="zh-CN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 alt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7039144"/>
        <c:crosses val="autoZero"/>
        <c:auto val="1"/>
        <c:lblAlgn val="ctr"/>
        <c:lblOffset val="100"/>
        <c:noMultiLvlLbl val="0"/>
      </c:catAx>
      <c:valAx>
        <c:axId val="597039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 i="0" kern="1200" baseline="0">
                    <a:solidFill>
                      <a:srgbClr val="000000"/>
                    </a:solidFill>
                    <a:effectLst/>
                  </a:rPr>
                  <a:t>SOD activity/U·g</a:t>
                </a:r>
                <a:r>
                  <a:rPr lang="en-US" altLang="zh-CN" sz="1000" b="1" i="0" kern="1200" baseline="30000">
                    <a:solidFill>
                      <a:srgbClr val="000000"/>
                    </a:solidFill>
                    <a:effectLst/>
                  </a:rPr>
                  <a:t>-1 </a:t>
                </a:r>
                <a:endParaRPr lang="zh-CN" altLang="zh-CN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 altLang="zh-CN"/>
            </a:p>
          </c:txPr>
        </c:title>
        <c:numFmt formatCode="0_ 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7034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0605533683289596"/>
          <c:y val="0.240707932341791"/>
          <c:w val="8.8389107611548598E-2"/>
          <c:h val="0.379695246427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57174103237099"/>
          <c:y val="5.1400554097404502E-2"/>
          <c:w val="0.749816929133858"/>
          <c:h val="0.685420676582094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5]综合!$K$10</c:f>
              <c:strCache>
                <c:ptCount val="1"/>
                <c:pt idx="0">
                  <c:v>CK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40001E-17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4895-4AF2-81F6-A449D1CB3A5E}"/>
                </c:ext>
              </c:extLst>
            </c:dLbl>
            <c:dLbl>
              <c:idx val="1"/>
              <c:layout>
                <c:manualLayout>
                  <c:x val="0"/>
                  <c:y val="-1.8518518518518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4895-4AF2-81F6-A449D1CB3A5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5]综合!$B$30:$B$31</c:f>
                <c:numCache>
                  <c:formatCode>General</c:formatCode>
                  <c:ptCount val="2"/>
                  <c:pt idx="0">
                    <c:v>10.122562739363101</c:v>
                  </c:pt>
                  <c:pt idx="1">
                    <c:v>13.359666896727999</c:v>
                  </c:pt>
                </c:numCache>
              </c:numRef>
            </c:plus>
            <c:minus>
              <c:numRef>
                <c:f>[5]综合!$B$30:$B$31</c:f>
                <c:numCache>
                  <c:formatCode>General</c:formatCode>
                  <c:ptCount val="2"/>
                  <c:pt idx="0">
                    <c:v>10.122562739363101</c:v>
                  </c:pt>
                  <c:pt idx="1">
                    <c:v>13.35966689672799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5]综合!$L$9:$M$9</c:f>
              <c:numCache>
                <c:formatCode>General</c:formatCode>
                <c:ptCount val="2"/>
                <c:pt idx="0">
                  <c:v>0</c:v>
                </c:pt>
                <c:pt idx="1">
                  <c:v>16</c:v>
                </c:pt>
              </c:numCache>
            </c:numRef>
          </c:cat>
          <c:val>
            <c:numRef>
              <c:f>[5]综合!$L$10:$M$10</c:f>
              <c:numCache>
                <c:formatCode>General</c:formatCode>
                <c:ptCount val="2"/>
                <c:pt idx="0">
                  <c:v>274.38567629012698</c:v>
                </c:pt>
                <c:pt idx="1">
                  <c:v>308.18137624538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895-4AF2-81F6-A449D1CB3A5E}"/>
            </c:ext>
          </c:extLst>
        </c:ser>
        <c:ser>
          <c:idx val="1"/>
          <c:order val="1"/>
          <c:tx>
            <c:strRef>
              <c:f>[5]综合!$K$11</c:f>
              <c:strCache>
                <c:ptCount val="1"/>
                <c:pt idx="0">
                  <c:v>1d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80002E-17"/>
                  <c:y val="-9.2592592592593004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895-4AF2-81F6-A449D1CB3A5E}"/>
                </c:ext>
              </c:extLst>
            </c:dLbl>
            <c:dLbl>
              <c:idx val="1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4895-4AF2-81F6-A449D1CB3A5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5]综合!$C$30:$C$31</c:f>
                <c:numCache>
                  <c:formatCode>General</c:formatCode>
                  <c:ptCount val="2"/>
                  <c:pt idx="0">
                    <c:v>9.9255430758488004</c:v>
                  </c:pt>
                  <c:pt idx="1">
                    <c:v>11.827018338712501</c:v>
                  </c:pt>
                </c:numCache>
              </c:numRef>
            </c:plus>
            <c:minus>
              <c:numRef>
                <c:f>[5]综合!$C$30:$C$31</c:f>
                <c:numCache>
                  <c:formatCode>General</c:formatCode>
                  <c:ptCount val="2"/>
                  <c:pt idx="0">
                    <c:v>9.9255430758488004</c:v>
                  </c:pt>
                  <c:pt idx="1">
                    <c:v>11.82701833871250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5]综合!$L$9:$M$9</c:f>
              <c:numCache>
                <c:formatCode>General</c:formatCode>
                <c:ptCount val="2"/>
                <c:pt idx="0">
                  <c:v>0</c:v>
                </c:pt>
                <c:pt idx="1">
                  <c:v>16</c:v>
                </c:pt>
              </c:numCache>
            </c:numRef>
          </c:cat>
          <c:val>
            <c:numRef>
              <c:f>[5]综合!$L$11:$M$11</c:f>
              <c:numCache>
                <c:formatCode>General</c:formatCode>
                <c:ptCount val="2"/>
                <c:pt idx="0">
                  <c:v>230.54147782266</c:v>
                </c:pt>
                <c:pt idx="1">
                  <c:v>273.42091092891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895-4AF2-81F6-A449D1CB3A5E}"/>
            </c:ext>
          </c:extLst>
        </c:ser>
        <c:ser>
          <c:idx val="2"/>
          <c:order val="2"/>
          <c:tx>
            <c:strRef>
              <c:f>[5]综合!$K$12</c:f>
              <c:strCache>
                <c:ptCount val="1"/>
                <c:pt idx="0">
                  <c:v>3d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80002E-17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4895-4AF2-81F6-A449D1CB3A5E}"/>
                </c:ext>
              </c:extLst>
            </c:dLbl>
            <c:dLbl>
              <c:idx val="1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4895-4AF2-81F6-A449D1CB3A5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5]综合!$D$30:$D$31</c:f>
                <c:numCache>
                  <c:formatCode>General</c:formatCode>
                  <c:ptCount val="2"/>
                  <c:pt idx="0">
                    <c:v>10.4583899640952</c:v>
                  </c:pt>
                  <c:pt idx="1">
                    <c:v>17.517683067129401</c:v>
                  </c:pt>
                </c:numCache>
              </c:numRef>
            </c:plus>
            <c:minus>
              <c:numRef>
                <c:f>[5]综合!$D$30:$D$31</c:f>
                <c:numCache>
                  <c:formatCode>General</c:formatCode>
                  <c:ptCount val="2"/>
                  <c:pt idx="0">
                    <c:v>10.4583899640952</c:v>
                  </c:pt>
                  <c:pt idx="1">
                    <c:v>17.51768306712940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5]综合!$L$9:$M$9</c:f>
              <c:numCache>
                <c:formatCode>General</c:formatCode>
                <c:ptCount val="2"/>
                <c:pt idx="0">
                  <c:v>0</c:v>
                </c:pt>
                <c:pt idx="1">
                  <c:v>16</c:v>
                </c:pt>
              </c:numCache>
            </c:numRef>
          </c:cat>
          <c:val>
            <c:numRef>
              <c:f>[5]综合!$L$12:$M$12</c:f>
              <c:numCache>
                <c:formatCode>General</c:formatCode>
                <c:ptCount val="2"/>
                <c:pt idx="0">
                  <c:v>145.35839477917301</c:v>
                </c:pt>
                <c:pt idx="1">
                  <c:v>199.60772928371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895-4AF2-81F6-A449D1CB3A5E}"/>
            </c:ext>
          </c:extLst>
        </c:ser>
        <c:ser>
          <c:idx val="3"/>
          <c:order val="3"/>
          <c:tx>
            <c:strRef>
              <c:f>[5]综合!$K$13</c:f>
              <c:strCache>
                <c:ptCount val="1"/>
                <c:pt idx="0">
                  <c:v>5d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4895-4AF2-81F6-A449D1CB3A5E}"/>
                </c:ext>
              </c:extLst>
            </c:dLbl>
            <c:dLbl>
              <c:idx val="1"/>
              <c:layout>
                <c:manualLayout>
                  <c:x val="0"/>
                  <c:y val="-4.6296296296296302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4895-4AF2-81F6-A449D1CB3A5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5]综合!$E$30:$E$31</c:f>
                <c:numCache>
                  <c:formatCode>General</c:formatCode>
                  <c:ptCount val="2"/>
                  <c:pt idx="0">
                    <c:v>5.8019093407104902</c:v>
                  </c:pt>
                  <c:pt idx="1">
                    <c:v>9.3453069435042</c:v>
                  </c:pt>
                </c:numCache>
              </c:numRef>
            </c:plus>
            <c:minus>
              <c:numRef>
                <c:f>[5]综合!$E$30:$E$31</c:f>
                <c:numCache>
                  <c:formatCode>General</c:formatCode>
                  <c:ptCount val="2"/>
                  <c:pt idx="0">
                    <c:v>5.8019093407104902</c:v>
                  </c:pt>
                  <c:pt idx="1">
                    <c:v>9.345306943504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5]综合!$L$9:$M$9</c:f>
              <c:numCache>
                <c:formatCode>General</c:formatCode>
                <c:ptCount val="2"/>
                <c:pt idx="0">
                  <c:v>0</c:v>
                </c:pt>
                <c:pt idx="1">
                  <c:v>16</c:v>
                </c:pt>
              </c:numCache>
            </c:numRef>
          </c:cat>
          <c:val>
            <c:numRef>
              <c:f>[5]综合!$L$13:$M$13</c:f>
              <c:numCache>
                <c:formatCode>General</c:formatCode>
                <c:ptCount val="2"/>
                <c:pt idx="0">
                  <c:v>91.075142478999595</c:v>
                </c:pt>
                <c:pt idx="1">
                  <c:v>123.165977734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4895-4AF2-81F6-A449D1CB3A5E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413895288"/>
        <c:axId val="413894960"/>
      </c:barChart>
      <c:catAx>
        <c:axId val="4138952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 i="0" kern="1200" baseline="0">
                    <a:solidFill>
                      <a:srgbClr val="000000"/>
                    </a:solidFill>
                    <a:effectLst/>
                  </a:rPr>
                  <a:t>Imbibition time /h</a:t>
                </a:r>
                <a:endParaRPr lang="zh-CN" altLang="zh-CN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 alt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3894960"/>
        <c:crosses val="autoZero"/>
        <c:auto val="1"/>
        <c:lblAlgn val="ctr"/>
        <c:lblOffset val="100"/>
        <c:noMultiLvlLbl val="0"/>
      </c:catAx>
      <c:valAx>
        <c:axId val="4138949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 i="0" kern="1200" baseline="0">
                    <a:solidFill>
                      <a:srgbClr val="000000"/>
                    </a:solidFill>
                    <a:effectLst/>
                  </a:rPr>
                  <a:t>POD activity/</a:t>
                </a:r>
                <a:r>
                  <a:rPr lang="zh-CN" altLang="zh-CN" sz="1000" b="1" i="0" kern="1200" baseline="0">
                    <a:solidFill>
                      <a:srgbClr val="000000"/>
                    </a:solidFill>
                    <a:effectLst/>
                  </a:rPr>
                  <a:t>  </a:t>
                </a:r>
                <a:r>
                  <a:rPr lang="en-US" altLang="zh-CN" sz="1000" b="1" i="0" kern="1200" baseline="0">
                    <a:solidFill>
                      <a:srgbClr val="000000"/>
                    </a:solidFill>
                    <a:effectLst/>
                  </a:rPr>
                  <a:t>U·g</a:t>
                </a:r>
                <a:r>
                  <a:rPr lang="en-US" altLang="zh-CN" sz="1000" b="1" i="0" kern="1200" baseline="30000">
                    <a:solidFill>
                      <a:srgbClr val="000000"/>
                    </a:solidFill>
                    <a:effectLst/>
                  </a:rPr>
                  <a:t>-1</a:t>
                </a:r>
                <a:r>
                  <a:rPr lang="en-US" altLang="zh-CN" sz="1000" b="1" i="0" kern="1200" baseline="0">
                    <a:solidFill>
                      <a:srgbClr val="000000"/>
                    </a:solidFill>
                    <a:effectLst/>
                  </a:rPr>
                  <a:t> min</a:t>
                </a:r>
                <a:r>
                  <a:rPr lang="en-US" altLang="zh-CN" sz="1000" b="1" i="0" kern="1200" baseline="30000">
                    <a:solidFill>
                      <a:srgbClr val="000000"/>
                    </a:solidFill>
                    <a:effectLst/>
                  </a:rPr>
                  <a:t>-1</a:t>
                </a:r>
                <a:endParaRPr lang="zh-CN" alt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3895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0605533683289596"/>
          <c:y val="0.217559784193642"/>
          <c:w val="8.8389107611548598E-2"/>
          <c:h val="0.379695246427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181143463248807"/>
          <c:y val="4.9554172118085479E-2"/>
          <c:w val="0.7691403239543535"/>
          <c:h val="0.811793769984229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6]整理综合!$C$36</c:f>
              <c:strCache>
                <c:ptCount val="1"/>
                <c:pt idx="0">
                  <c:v>CK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1.7472594874199601E-17"/>
                  <c:y val="-3.4408597489310301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F63D-41DD-9896-929C0D790413}"/>
                </c:ext>
              </c:extLst>
            </c:dLbl>
            <c:dLbl>
              <c:idx val="1"/>
              <c:layout>
                <c:manualLayout>
                  <c:x val="0"/>
                  <c:y val="-1.720429874465519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63D-41DD-9896-929C0D790413}"/>
                </c:ext>
              </c:extLst>
            </c:dLbl>
            <c:dLbl>
              <c:idx val="2"/>
              <c:layout>
                <c:manualLayout>
                  <c:x val="-6.9890379496798404E-17"/>
                  <c:y val="-1.720429874465519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F63D-41DD-9896-929C0D79041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63D-41DD-9896-929C0D790413}"/>
                </c:ext>
              </c:extLst>
            </c:dLbl>
            <c:dLbl>
              <c:idx val="4"/>
              <c:layout>
                <c:manualLayout>
                  <c:x val="0"/>
                  <c:y val="-6.8817194978620603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F63D-41DD-9896-929C0D79041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6]整理综合!$C$43:$C$47</c:f>
                <c:numCache>
                  <c:formatCode>General</c:formatCode>
                  <c:ptCount val="5"/>
                  <c:pt idx="0">
                    <c:v>2.4902020075574099E-3</c:v>
                  </c:pt>
                  <c:pt idx="1">
                    <c:v>1.5669926979784799E-2</c:v>
                  </c:pt>
                  <c:pt idx="2">
                    <c:v>1.5508834654326301E-2</c:v>
                  </c:pt>
                  <c:pt idx="3">
                    <c:v>5.1430165848510897E-3</c:v>
                  </c:pt>
                  <c:pt idx="4">
                    <c:v>7.5632433196390989E-3</c:v>
                  </c:pt>
                </c:numCache>
              </c:numRef>
            </c:plus>
            <c:minus>
              <c:numRef>
                <c:f>[6]整理综合!$C$43:$C$47</c:f>
                <c:numCache>
                  <c:formatCode>General</c:formatCode>
                  <c:ptCount val="5"/>
                  <c:pt idx="0">
                    <c:v>2.4902020075574099E-3</c:v>
                  </c:pt>
                  <c:pt idx="1">
                    <c:v>1.5669926979784799E-2</c:v>
                  </c:pt>
                  <c:pt idx="2">
                    <c:v>1.5508834654326301E-2</c:v>
                  </c:pt>
                  <c:pt idx="3">
                    <c:v>5.1430165848510897E-3</c:v>
                  </c:pt>
                  <c:pt idx="4">
                    <c:v>7.5632433196390989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6]整理综合!$B$37:$B$41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</c:numCache>
            </c:numRef>
          </c:cat>
          <c:val>
            <c:numRef>
              <c:f>[6]整理综合!$C$37:$C$41</c:f>
              <c:numCache>
                <c:formatCode>General</c:formatCode>
                <c:ptCount val="5"/>
                <c:pt idx="0">
                  <c:v>8.3072584873714207E-3</c:v>
                </c:pt>
                <c:pt idx="1">
                  <c:v>0.15125483733341899</c:v>
                </c:pt>
                <c:pt idx="2">
                  <c:v>0.210981156912489</c:v>
                </c:pt>
                <c:pt idx="3">
                  <c:v>0.30512408552282499</c:v>
                </c:pt>
                <c:pt idx="4">
                  <c:v>0.33546725696819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63D-41DD-9896-929C0D790413}"/>
            </c:ext>
          </c:extLst>
        </c:ser>
        <c:ser>
          <c:idx val="1"/>
          <c:order val="1"/>
          <c:tx>
            <c:strRef>
              <c:f>[6]整理综合!$D$36</c:f>
              <c:strCache>
                <c:ptCount val="1"/>
                <c:pt idx="0">
                  <c:v>1d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1.9061232784479899E-3"/>
                  <c:y val="6.8817194978620603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F63D-41DD-9896-929C0D790413}"/>
                </c:ext>
              </c:extLst>
            </c:dLbl>
            <c:dLbl>
              <c:idx val="1"/>
              <c:layout>
                <c:manualLayout>
                  <c:x val="-6.9890379496798404E-17"/>
                  <c:y val="-3.096773774037930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F63D-41DD-9896-929C0D79041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F63D-41DD-9896-929C0D790413}"/>
                </c:ext>
              </c:extLst>
            </c:dLbl>
            <c:dLbl>
              <c:idx val="3"/>
              <c:layout>
                <c:manualLayout>
                  <c:x val="0"/>
                  <c:y val="-1.3763438995724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F63D-41DD-9896-929C0D790413}"/>
                </c:ext>
              </c:extLst>
            </c:dLbl>
            <c:dLbl>
              <c:idx val="4"/>
              <c:layout>
                <c:manualLayout>
                  <c:x val="0"/>
                  <c:y val="-1.3763438995724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F63D-41DD-9896-929C0D79041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6]整理综合!$D$43:$D$47</c:f>
                <c:numCache>
                  <c:formatCode>General</c:formatCode>
                  <c:ptCount val="5"/>
                  <c:pt idx="0">
                    <c:v>1.2398215704169399E-3</c:v>
                  </c:pt>
                  <c:pt idx="1">
                    <c:v>2.2940913324845401E-2</c:v>
                  </c:pt>
                  <c:pt idx="2">
                    <c:v>5.6674227766675203E-3</c:v>
                  </c:pt>
                  <c:pt idx="3">
                    <c:v>1.2202407337612201E-2</c:v>
                  </c:pt>
                  <c:pt idx="4">
                    <c:v>1.1466723678349344E-2</c:v>
                  </c:pt>
                </c:numCache>
              </c:numRef>
            </c:plus>
            <c:minus>
              <c:numRef>
                <c:f>[6]整理综合!$D$43:$D$47</c:f>
                <c:numCache>
                  <c:formatCode>General</c:formatCode>
                  <c:ptCount val="5"/>
                  <c:pt idx="0">
                    <c:v>1.2398215704169399E-3</c:v>
                  </c:pt>
                  <c:pt idx="1">
                    <c:v>2.2940913324845401E-2</c:v>
                  </c:pt>
                  <c:pt idx="2">
                    <c:v>5.6674227766675203E-3</c:v>
                  </c:pt>
                  <c:pt idx="3">
                    <c:v>1.2202407337612201E-2</c:v>
                  </c:pt>
                  <c:pt idx="4">
                    <c:v>1.146672367834934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6]整理综合!$B$37:$B$41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</c:numCache>
            </c:numRef>
          </c:cat>
          <c:val>
            <c:numRef>
              <c:f>[6]整理综合!$D$37:$D$41</c:f>
              <c:numCache>
                <c:formatCode>General</c:formatCode>
                <c:ptCount val="5"/>
                <c:pt idx="0">
                  <c:v>7.0711263166988404E-3</c:v>
                </c:pt>
                <c:pt idx="1">
                  <c:v>0.12092587631073599</c:v>
                </c:pt>
                <c:pt idx="2">
                  <c:v>0.17769205718839001</c:v>
                </c:pt>
                <c:pt idx="3">
                  <c:v>0.23453569281672801</c:v>
                </c:pt>
                <c:pt idx="4">
                  <c:v>0.303748228330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63D-41DD-9896-929C0D790413}"/>
            </c:ext>
          </c:extLst>
        </c:ser>
        <c:ser>
          <c:idx val="2"/>
          <c:order val="2"/>
          <c:tx>
            <c:strRef>
              <c:f>[6]整理综合!$E$36</c:f>
              <c:strCache>
                <c:ptCount val="1"/>
                <c:pt idx="0">
                  <c:v>3d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1.90612327844795E-3"/>
                  <c:y val="6.8817194978619302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F63D-41DD-9896-929C0D790413}"/>
                </c:ext>
              </c:extLst>
            </c:dLbl>
            <c:dLbl>
              <c:idx val="1"/>
              <c:layout>
                <c:manualLayout>
                  <c:x val="0"/>
                  <c:y val="-2.7526877991448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F63D-41DD-9896-929C0D790413}"/>
                </c:ext>
              </c:extLst>
            </c:dLbl>
            <c:dLbl>
              <c:idx val="2"/>
              <c:layout>
                <c:manualLayout>
                  <c:x val="1.9061232784479199E-3"/>
                  <c:y val="-2.0645158493586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F63D-41DD-9896-929C0D790413}"/>
                </c:ext>
              </c:extLst>
            </c:dLbl>
            <c:dLbl>
              <c:idx val="3"/>
              <c:layout>
                <c:manualLayout>
                  <c:x val="0"/>
                  <c:y val="-2.40860182425172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F63D-41DD-9896-929C0D790413}"/>
                </c:ext>
              </c:extLst>
            </c:dLbl>
            <c:dLbl>
              <c:idx val="4"/>
              <c:layout>
                <c:manualLayout>
                  <c:x val="-1.3978075899359701E-16"/>
                  <c:y val="-3.4408597489310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F63D-41DD-9896-929C0D79041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6]整理综合!$E$43:$E$47</c:f>
                <c:numCache>
                  <c:formatCode>General</c:formatCode>
                  <c:ptCount val="5"/>
                  <c:pt idx="0">
                    <c:v>1.43670292750349E-3</c:v>
                  </c:pt>
                  <c:pt idx="1">
                    <c:v>1.7872770726353099E-2</c:v>
                  </c:pt>
                  <c:pt idx="2">
                    <c:v>1.50094883896147E-2</c:v>
                  </c:pt>
                  <c:pt idx="3">
                    <c:v>1.9813689234267001E-2</c:v>
                  </c:pt>
                  <c:pt idx="4">
                    <c:v>2.3267075764892599E-2</c:v>
                  </c:pt>
                </c:numCache>
              </c:numRef>
            </c:plus>
            <c:minus>
              <c:numRef>
                <c:f>[6]整理综合!$E$43:$E$47</c:f>
                <c:numCache>
                  <c:formatCode>General</c:formatCode>
                  <c:ptCount val="5"/>
                  <c:pt idx="0">
                    <c:v>1.43670292750349E-3</c:v>
                  </c:pt>
                  <c:pt idx="1">
                    <c:v>1.7872770726353099E-2</c:v>
                  </c:pt>
                  <c:pt idx="2">
                    <c:v>1.50094883896147E-2</c:v>
                  </c:pt>
                  <c:pt idx="3">
                    <c:v>1.9813689234267001E-2</c:v>
                  </c:pt>
                  <c:pt idx="4">
                    <c:v>2.326707576489259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6]整理综合!$B$37:$B$41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</c:numCache>
            </c:numRef>
          </c:cat>
          <c:val>
            <c:numRef>
              <c:f>[6]整理综合!$E$37:$E$41</c:f>
              <c:numCache>
                <c:formatCode>General</c:formatCode>
                <c:ptCount val="5"/>
                <c:pt idx="0">
                  <c:v>4.9916283082520104E-3</c:v>
                </c:pt>
                <c:pt idx="1">
                  <c:v>0.102181335811297</c:v>
                </c:pt>
                <c:pt idx="2">
                  <c:v>0.13630215967807299</c:v>
                </c:pt>
                <c:pt idx="3">
                  <c:v>0.174965701066574</c:v>
                </c:pt>
                <c:pt idx="4">
                  <c:v>0.24576856525100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F63D-41DD-9896-929C0D790413}"/>
            </c:ext>
          </c:extLst>
        </c:ser>
        <c:ser>
          <c:idx val="3"/>
          <c:order val="3"/>
          <c:tx>
            <c:strRef>
              <c:f>[6]整理综合!$F$36</c:f>
              <c:strCache>
                <c:ptCount val="1"/>
                <c:pt idx="0">
                  <c:v>5d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1.90612327844795E-3"/>
                  <c:y val="1.3763438995724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F63D-41DD-9896-929C0D790413}"/>
                </c:ext>
              </c:extLst>
            </c:dLbl>
            <c:dLbl>
              <c:idx val="1"/>
              <c:layout>
                <c:manualLayout>
                  <c:x val="-6.9890379496798404E-17"/>
                  <c:y val="-2.0645158493586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F63D-41DD-9896-929C0D790413}"/>
                </c:ext>
              </c:extLst>
            </c:dLbl>
            <c:dLbl>
              <c:idx val="2"/>
              <c:layout>
                <c:manualLayout>
                  <c:x val="0"/>
                  <c:y val="-2.0645158493586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F63D-41DD-9896-929C0D790413}"/>
                </c:ext>
              </c:extLst>
            </c:dLbl>
            <c:dLbl>
              <c:idx val="3"/>
              <c:layout>
                <c:manualLayout>
                  <c:x val="-1.3978075899359701E-16"/>
                  <c:y val="-1.0322579246793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F63D-41DD-9896-929C0D79041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F63D-41DD-9896-929C0D79041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6]整理综合!$F$43:$F$47</c:f>
                <c:numCache>
                  <c:formatCode>General</c:formatCode>
                  <c:ptCount val="5"/>
                  <c:pt idx="0">
                    <c:v>1.2410947414651899E-3</c:v>
                  </c:pt>
                  <c:pt idx="1">
                    <c:v>1.78016709367999E-2</c:v>
                  </c:pt>
                  <c:pt idx="2">
                    <c:v>1.74542014250086E-2</c:v>
                  </c:pt>
                  <c:pt idx="3">
                    <c:v>8.3373373873146805E-3</c:v>
                  </c:pt>
                  <c:pt idx="4">
                    <c:v>1.0709136276699701E-2</c:v>
                  </c:pt>
                </c:numCache>
              </c:numRef>
            </c:plus>
            <c:minus>
              <c:numRef>
                <c:f>[6]整理综合!$F$43:$F$47</c:f>
                <c:numCache>
                  <c:formatCode>General</c:formatCode>
                  <c:ptCount val="5"/>
                  <c:pt idx="0">
                    <c:v>1.2410947414651899E-3</c:v>
                  </c:pt>
                  <c:pt idx="1">
                    <c:v>1.78016709367999E-2</c:v>
                  </c:pt>
                  <c:pt idx="2">
                    <c:v>1.74542014250086E-2</c:v>
                  </c:pt>
                  <c:pt idx="3">
                    <c:v>8.3373373873146805E-3</c:v>
                  </c:pt>
                  <c:pt idx="4">
                    <c:v>1.0709136276699701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6]整理综合!$B$37:$B$41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</c:numCache>
            </c:numRef>
          </c:cat>
          <c:val>
            <c:numRef>
              <c:f>[6]整理综合!$F$37:$F$41</c:f>
              <c:numCache>
                <c:formatCode>General</c:formatCode>
                <c:ptCount val="5"/>
                <c:pt idx="0">
                  <c:v>4.5729321822988202E-3</c:v>
                </c:pt>
                <c:pt idx="1">
                  <c:v>9.6065056358263207E-2</c:v>
                </c:pt>
                <c:pt idx="2">
                  <c:v>0.12398470919836301</c:v>
                </c:pt>
                <c:pt idx="3">
                  <c:v>0.152778811188995</c:v>
                </c:pt>
                <c:pt idx="4">
                  <c:v>0.20258107584848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F63D-41DD-9896-929C0D790413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axId val="568271752"/>
        <c:axId val="568277328"/>
      </c:barChart>
      <c:catAx>
        <c:axId val="5682717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Imbibition time (h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1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8277328"/>
        <c:crosses val="autoZero"/>
        <c:auto val="1"/>
        <c:lblAlgn val="ctr"/>
        <c:lblOffset val="100"/>
        <c:noMultiLvlLbl val="0"/>
      </c:catAx>
      <c:valAx>
        <c:axId val="5682773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  <a:p>
                <a:pPr>
                  <a:defRPr/>
                </a:pPr>
                <a:r>
                  <a:rPr lang="en-US"/>
                  <a:t>Respiratory rate(mg· g-1· h-1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4.0832691102620909E-2"/>
              <c:y val="0.240098569919742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1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8271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2566810481333833"/>
          <c:y val="6.6874957370421567E-2"/>
          <c:w val="0.39276193930204389"/>
          <c:h val="7.89254349250442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1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207223900412637"/>
          <c:y val="0.1041697060720024"/>
          <c:w val="0.74311692519916506"/>
          <c:h val="0.718963971947236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7]Sheet2!$C$35</c:f>
              <c:strCache>
                <c:ptCount val="1"/>
                <c:pt idx="0">
                  <c:v>CK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0A84-4E48-8FA4-823158E5D44D}"/>
                </c:ext>
              </c:extLst>
            </c:dLbl>
            <c:dLbl>
              <c:idx val="1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0A84-4E48-8FA4-823158E5D44D}"/>
                </c:ext>
              </c:extLst>
            </c:dLbl>
            <c:dLbl>
              <c:idx val="2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A84-4E48-8FA4-823158E5D44D}"/>
                </c:ext>
              </c:extLst>
            </c:dLbl>
            <c:dLbl>
              <c:idx val="3"/>
              <c:layout>
                <c:manualLayout>
                  <c:x val="-1.0185067526415994E-16"/>
                  <c:y val="0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A84-4E48-8FA4-823158E5D44D}"/>
                </c:ext>
              </c:extLst>
            </c:dLbl>
            <c:dLbl>
              <c:idx val="4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0A84-4E48-8FA4-823158E5D44D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7]Sheet2!$O$36:$O$40</c:f>
                <c:numCache>
                  <c:formatCode>General</c:formatCode>
                  <c:ptCount val="5"/>
                  <c:pt idx="0">
                    <c:v>14.498087585970824</c:v>
                  </c:pt>
                  <c:pt idx="1">
                    <c:v>5.1546779132952931</c:v>
                  </c:pt>
                  <c:pt idx="2">
                    <c:v>3.2734021206236732</c:v>
                  </c:pt>
                  <c:pt idx="3">
                    <c:v>10.772965348003911</c:v>
                  </c:pt>
                  <c:pt idx="4">
                    <c:v>8.6783540487769226</c:v>
                  </c:pt>
                </c:numCache>
              </c:numRef>
            </c:plus>
            <c:minus>
              <c:numRef>
                <c:f>[7]Sheet2!$O$36:$O$40</c:f>
                <c:numCache>
                  <c:formatCode>General</c:formatCode>
                  <c:ptCount val="5"/>
                  <c:pt idx="0">
                    <c:v>14.498087585970824</c:v>
                  </c:pt>
                  <c:pt idx="1">
                    <c:v>5.1546779132952931</c:v>
                  </c:pt>
                  <c:pt idx="2">
                    <c:v>3.2734021206236732</c:v>
                  </c:pt>
                  <c:pt idx="3">
                    <c:v>10.772965348003911</c:v>
                  </c:pt>
                  <c:pt idx="4">
                    <c:v>8.678354048776922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7]Sheet2!$B$36:$B$40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</c:numCache>
            </c:numRef>
          </c:cat>
          <c:val>
            <c:numRef>
              <c:f>[7]Sheet2!$C$36:$C$40</c:f>
              <c:numCache>
                <c:formatCode>General</c:formatCode>
                <c:ptCount val="5"/>
                <c:pt idx="0">
                  <c:v>210.03129904953016</c:v>
                </c:pt>
                <c:pt idx="1">
                  <c:v>484.84330821485418</c:v>
                </c:pt>
                <c:pt idx="2">
                  <c:v>682.91301521643038</c:v>
                </c:pt>
                <c:pt idx="3">
                  <c:v>783.81205419488026</c:v>
                </c:pt>
                <c:pt idx="4">
                  <c:v>837.56273546746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A84-4E48-8FA4-823158E5D44D}"/>
            </c:ext>
          </c:extLst>
        </c:ser>
        <c:ser>
          <c:idx val="1"/>
          <c:order val="1"/>
          <c:tx>
            <c:strRef>
              <c:f>[7]Sheet2!$D$35</c:f>
              <c:strCache>
                <c:ptCount val="1"/>
                <c:pt idx="0">
                  <c:v>1d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0A84-4E48-8FA4-823158E5D44D}"/>
                </c:ext>
              </c:extLst>
            </c:dLbl>
            <c:dLbl>
              <c:idx val="1"/>
              <c:layout>
                <c:manualLayout>
                  <c:x val="0"/>
                  <c:y val="8.5744908896034297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0A84-4E48-8FA4-823158E5D44D}"/>
                </c:ext>
              </c:extLst>
            </c:dLbl>
            <c:dLbl>
              <c:idx val="2"/>
              <c:layout>
                <c:manualLayout>
                  <c:x val="0"/>
                  <c:y val="1.2861736334405145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0A84-4E48-8FA4-823158E5D44D}"/>
                </c:ext>
              </c:extLst>
            </c:dLbl>
            <c:dLbl>
              <c:idx val="3"/>
              <c:layout>
                <c:manualLayout>
                  <c:x val="0"/>
                  <c:y val="1.2861736334405145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0A84-4E48-8FA4-823158E5D44D}"/>
                </c:ext>
              </c:extLst>
            </c:dLbl>
            <c:dLbl>
              <c:idx val="4"/>
              <c:layout>
                <c:manualLayout>
                  <c:x val="0"/>
                  <c:y val="8.5744908896034297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0A84-4E48-8FA4-823158E5D44D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7]Sheet2!$P$36:$P$40</c:f>
                <c:numCache>
                  <c:formatCode>General</c:formatCode>
                  <c:ptCount val="5"/>
                  <c:pt idx="0">
                    <c:v>5.1335665157245547</c:v>
                  </c:pt>
                  <c:pt idx="1">
                    <c:v>10.18660525456162</c:v>
                  </c:pt>
                  <c:pt idx="2">
                    <c:v>8.8824330056730894</c:v>
                  </c:pt>
                  <c:pt idx="3">
                    <c:v>8.849769385945411</c:v>
                  </c:pt>
                  <c:pt idx="4">
                    <c:v>3.6124857150709442</c:v>
                  </c:pt>
                </c:numCache>
              </c:numRef>
            </c:plus>
            <c:minus>
              <c:numRef>
                <c:f>[7]Sheet2!$P$36:$P$40</c:f>
                <c:numCache>
                  <c:formatCode>General</c:formatCode>
                  <c:ptCount val="5"/>
                  <c:pt idx="0">
                    <c:v>5.1335665157245547</c:v>
                  </c:pt>
                  <c:pt idx="1">
                    <c:v>10.18660525456162</c:v>
                  </c:pt>
                  <c:pt idx="2">
                    <c:v>8.8824330056730894</c:v>
                  </c:pt>
                  <c:pt idx="3">
                    <c:v>8.849769385945411</c:v>
                  </c:pt>
                  <c:pt idx="4">
                    <c:v>3.612485715070944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7]Sheet2!$B$36:$B$40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</c:numCache>
            </c:numRef>
          </c:cat>
          <c:val>
            <c:numRef>
              <c:f>[7]Sheet2!$D$36:$D$40</c:f>
              <c:numCache>
                <c:formatCode>General</c:formatCode>
                <c:ptCount val="5"/>
                <c:pt idx="0">
                  <c:v>199.23455815807174</c:v>
                </c:pt>
                <c:pt idx="1">
                  <c:v>427.90797675126396</c:v>
                </c:pt>
                <c:pt idx="2">
                  <c:v>660.69813827429277</c:v>
                </c:pt>
                <c:pt idx="3">
                  <c:v>720.5074223492785</c:v>
                </c:pt>
                <c:pt idx="4">
                  <c:v>782.7246126662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0A84-4E48-8FA4-823158E5D44D}"/>
            </c:ext>
          </c:extLst>
        </c:ser>
        <c:ser>
          <c:idx val="2"/>
          <c:order val="2"/>
          <c:tx>
            <c:strRef>
              <c:f>[7]Sheet2!$E$35</c:f>
              <c:strCache>
                <c:ptCount val="1"/>
                <c:pt idx="0">
                  <c:v>3d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"/>
                  <c:y val="1.2861736334405145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0A84-4E48-8FA4-823158E5D44D}"/>
                </c:ext>
              </c:extLst>
            </c:dLbl>
            <c:dLbl>
              <c:idx val="1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0A84-4E48-8FA4-823158E5D44D}"/>
                </c:ext>
              </c:extLst>
            </c:dLbl>
            <c:dLbl>
              <c:idx val="2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0A84-4E48-8FA4-823158E5D44D}"/>
                </c:ext>
              </c:extLst>
            </c:dLbl>
            <c:dLbl>
              <c:idx val="3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0A84-4E48-8FA4-823158E5D44D}"/>
                </c:ext>
              </c:extLst>
            </c:dLbl>
            <c:dLbl>
              <c:idx val="4"/>
              <c:layout>
                <c:manualLayout>
                  <c:x val="0"/>
                  <c:y val="8.5744908896034106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0A84-4E48-8FA4-823158E5D44D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7]Sheet2!$Q$36:$Q$40</c:f>
                <c:numCache>
                  <c:formatCode>General</c:formatCode>
                  <c:ptCount val="5"/>
                  <c:pt idx="0">
                    <c:v>4.6546344689914418</c:v>
                  </c:pt>
                  <c:pt idx="1">
                    <c:v>19.105532877474833</c:v>
                  </c:pt>
                  <c:pt idx="2">
                    <c:v>12.841670709242914</c:v>
                  </c:pt>
                  <c:pt idx="3">
                    <c:v>12.350961545082688</c:v>
                  </c:pt>
                  <c:pt idx="4">
                    <c:v>4.1944173247392769</c:v>
                  </c:pt>
                </c:numCache>
              </c:numRef>
            </c:plus>
            <c:minus>
              <c:numRef>
                <c:f>[7]Sheet2!$Q$36:$Q$40</c:f>
                <c:numCache>
                  <c:formatCode>General</c:formatCode>
                  <c:ptCount val="5"/>
                  <c:pt idx="0">
                    <c:v>4.6546344689914418</c:v>
                  </c:pt>
                  <c:pt idx="1">
                    <c:v>19.105532877474833</c:v>
                  </c:pt>
                  <c:pt idx="2">
                    <c:v>12.841670709242914</c:v>
                  </c:pt>
                  <c:pt idx="3">
                    <c:v>12.350961545082688</c:v>
                  </c:pt>
                  <c:pt idx="4">
                    <c:v>4.194417324739276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7]Sheet2!$B$36:$B$40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</c:numCache>
            </c:numRef>
          </c:cat>
          <c:val>
            <c:numRef>
              <c:f>[7]Sheet2!$E$36:$E$40</c:f>
              <c:numCache>
                <c:formatCode>General</c:formatCode>
                <c:ptCount val="5"/>
                <c:pt idx="0">
                  <c:v>190.92339790349578</c:v>
                </c:pt>
                <c:pt idx="1">
                  <c:v>308.28940860129245</c:v>
                </c:pt>
                <c:pt idx="2">
                  <c:v>565.85770209824398</c:v>
                </c:pt>
                <c:pt idx="3">
                  <c:v>627.91954362540446</c:v>
                </c:pt>
                <c:pt idx="4">
                  <c:v>714.293470757072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0A84-4E48-8FA4-823158E5D44D}"/>
            </c:ext>
          </c:extLst>
        </c:ser>
        <c:ser>
          <c:idx val="3"/>
          <c:order val="3"/>
          <c:tx>
            <c:strRef>
              <c:f>[7]Sheet2!$F$35</c:f>
              <c:strCache>
                <c:ptCount val="1"/>
                <c:pt idx="0">
                  <c:v>5d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-4.3111396937210558E-17"/>
                  <c:y val="1.2861736334405145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0A84-4E48-8FA4-823158E5D44D}"/>
                </c:ext>
              </c:extLst>
            </c:dLbl>
            <c:dLbl>
              <c:idx val="1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0A84-4E48-8FA4-823158E5D44D}"/>
                </c:ext>
              </c:extLst>
            </c:dLbl>
            <c:dLbl>
              <c:idx val="2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0A84-4E48-8FA4-823158E5D44D}"/>
                </c:ext>
              </c:extLst>
            </c:dLbl>
            <c:dLbl>
              <c:idx val="3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0A84-4E48-8FA4-823158E5D44D}"/>
                </c:ext>
              </c:extLst>
            </c:dLbl>
            <c:dLbl>
              <c:idx val="4"/>
              <c:layout>
                <c:manualLayout>
                  <c:x val="0"/>
                  <c:y val="1.2861736334405125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0A84-4E48-8FA4-823158E5D44D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7]Sheet2!$R$36:$R$40</c:f>
                <c:numCache>
                  <c:formatCode>General</c:formatCode>
                  <c:ptCount val="5"/>
                  <c:pt idx="0">
                    <c:v>1.3981391082464256</c:v>
                  </c:pt>
                  <c:pt idx="1">
                    <c:v>16.786297568644891</c:v>
                  </c:pt>
                  <c:pt idx="2">
                    <c:v>3.5056890588059955</c:v>
                  </c:pt>
                  <c:pt idx="3">
                    <c:v>8.7064646807658317</c:v>
                  </c:pt>
                  <c:pt idx="4">
                    <c:v>10.628343875056409</c:v>
                  </c:pt>
                </c:numCache>
              </c:numRef>
            </c:plus>
            <c:minus>
              <c:numRef>
                <c:f>[7]Sheet2!$R$36:$R$40</c:f>
                <c:numCache>
                  <c:formatCode>General</c:formatCode>
                  <c:ptCount val="5"/>
                  <c:pt idx="0">
                    <c:v>1.3981391082464256</c:v>
                  </c:pt>
                  <c:pt idx="1">
                    <c:v>16.786297568644891</c:v>
                  </c:pt>
                  <c:pt idx="2">
                    <c:v>3.5056890588059955</c:v>
                  </c:pt>
                  <c:pt idx="3">
                    <c:v>8.7064646807658317</c:v>
                  </c:pt>
                  <c:pt idx="4">
                    <c:v>10.62834387505640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7]Sheet2!$B$36:$B$40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</c:numCache>
            </c:numRef>
          </c:cat>
          <c:val>
            <c:numRef>
              <c:f>[7]Sheet2!$F$36:$F$40</c:f>
              <c:numCache>
                <c:formatCode>General</c:formatCode>
                <c:ptCount val="5"/>
                <c:pt idx="0">
                  <c:v>171.81549675746137</c:v>
                </c:pt>
                <c:pt idx="1">
                  <c:v>266.73360732841269</c:v>
                </c:pt>
                <c:pt idx="2">
                  <c:v>481.81400681365369</c:v>
                </c:pt>
                <c:pt idx="3">
                  <c:v>598.0149015879116</c:v>
                </c:pt>
                <c:pt idx="4">
                  <c:v>669.397670503381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0A84-4E48-8FA4-823158E5D4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590167919"/>
        <c:axId val="1"/>
      </c:barChart>
      <c:catAx>
        <c:axId val="5901679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kern="1200" baseline="0">
                    <a:solidFill>
                      <a:srgbClr val="000000"/>
                    </a:solidFill>
                    <a:effectLst/>
                    <a:latin typeface="+mn-lt"/>
                  </a:rPr>
                  <a:t>Imbibition time (h)</a:t>
                </a:r>
                <a:endParaRPr lang="zh-CN" altLang="zh-CN" sz="1000">
                  <a:effectLst/>
                  <a:latin typeface="+mn-lt"/>
                </a:endParaRPr>
              </a:p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 altLang="zh-CN" sz="10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tickMarkSkip val="1"/>
        <c:noMultiLvlLbl val="0"/>
      </c:catAx>
      <c:valAx>
        <c:axId val="1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u="none" strike="noStrike" baseline="0">
                    <a:solidFill>
                      <a:schemeClr val="tx1"/>
                    </a:solidFill>
                    <a:latin typeface="+mn-lt"/>
                  </a:rPr>
                  <a:t>ATP synthase activity</a:t>
                </a:r>
                <a:r>
                  <a:rPr lang="en-US" altLang="zh-CN" sz="1000" b="1" i="0" u="none" strike="noStrike" baseline="0">
                    <a:solidFill>
                      <a:schemeClr val="tx1"/>
                    </a:solidFill>
                    <a:effectLst/>
                    <a:latin typeface="+mn-lt"/>
                  </a:rPr>
                  <a:t>(U∙g</a:t>
                </a:r>
                <a:r>
                  <a:rPr lang="en-US" altLang="zh-CN" sz="1000" b="1" i="0" u="none" strike="noStrike" baseline="30000">
                    <a:solidFill>
                      <a:schemeClr val="tx1"/>
                    </a:solidFill>
                    <a:effectLst/>
                    <a:latin typeface="+mn-lt"/>
                  </a:rPr>
                  <a:t>-1</a:t>
                </a:r>
                <a:r>
                  <a:rPr lang="en-US" altLang="zh-CN" sz="1000" b="1" i="0" u="none" strike="noStrike" baseline="0">
                    <a:solidFill>
                      <a:schemeClr val="tx1"/>
                    </a:solidFill>
                    <a:effectLst/>
                    <a:latin typeface="+mn-lt"/>
                  </a:rPr>
                  <a:t>)</a:t>
                </a:r>
                <a:endParaRPr lang="zh-CN" altLang="en-US" b="1" baseline="30000">
                  <a:solidFill>
                    <a:schemeClr val="tx1"/>
                  </a:solidFill>
                  <a:latin typeface="+mn-lt"/>
                  <a:ea typeface="+mn-ea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4072542441037214E-2"/>
              <c:y val="0.14386436647677264"/>
            </c:manualLayout>
          </c:layout>
          <c:overlay val="0"/>
          <c:spPr>
            <a:noFill/>
            <a:ln w="2540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590167919"/>
        <c:crosses val="autoZero"/>
        <c:crossBetween val="between"/>
        <c:majorUnit val="20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7231625790897467"/>
          <c:y val="4.6549314358252346E-2"/>
          <c:w val="0.42162928846185077"/>
          <c:h val="0.10355920644025809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宋体"/>
              <a:ea typeface="宋体"/>
              <a:cs typeface="宋体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76633980132785"/>
          <c:y val="4.2200576194304257E-2"/>
          <c:w val="0.78254715964267463"/>
          <c:h val="0.781978155376127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8]整理!$C$36</c:f>
              <c:strCache>
                <c:ptCount val="1"/>
                <c:pt idx="0">
                  <c:v>CK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1411-4C9E-90D8-6ECA45EAD7A1}"/>
                </c:ext>
              </c:extLst>
            </c:dLbl>
            <c:dLbl>
              <c:idx val="1"/>
              <c:layout>
                <c:manualLayout>
                  <c:x val="-3.64566146900303E-17"/>
                  <c:y val="-2.76531309467052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1411-4C9E-90D8-6ECA45EAD7A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1411-4C9E-90D8-6ECA45EAD7A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1411-4C9E-90D8-6ECA45EAD7A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1411-4C9E-90D8-6ECA45EAD7A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8]整理!$C$43:$C$47</c:f>
                <c:numCache>
                  <c:formatCode>General</c:formatCode>
                  <c:ptCount val="5"/>
                  <c:pt idx="0">
                    <c:v>2.38613892376753E-2</c:v>
                  </c:pt>
                  <c:pt idx="1">
                    <c:v>6.3220140953153398E-2</c:v>
                  </c:pt>
                  <c:pt idx="2">
                    <c:v>2.1367558437212199E-2</c:v>
                  </c:pt>
                  <c:pt idx="3">
                    <c:v>8.5392325162053397E-3</c:v>
                  </c:pt>
                  <c:pt idx="4">
                    <c:v>3.3144117642845299E-2</c:v>
                  </c:pt>
                </c:numCache>
              </c:numRef>
            </c:plus>
            <c:minus>
              <c:numRef>
                <c:f>[8]整理!$C$43:$C$47</c:f>
                <c:numCache>
                  <c:formatCode>General</c:formatCode>
                  <c:ptCount val="5"/>
                  <c:pt idx="0">
                    <c:v>2.38613892376753E-2</c:v>
                  </c:pt>
                  <c:pt idx="1">
                    <c:v>6.3220140953153398E-2</c:v>
                  </c:pt>
                  <c:pt idx="2">
                    <c:v>2.1367558437212199E-2</c:v>
                  </c:pt>
                  <c:pt idx="3">
                    <c:v>8.5392325162053397E-3</c:v>
                  </c:pt>
                  <c:pt idx="4">
                    <c:v>3.314411764284529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8]整理!$B$37:$B$41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</c:numCache>
            </c:numRef>
          </c:cat>
          <c:val>
            <c:numRef>
              <c:f>[8]整理!$C$37:$C$41</c:f>
              <c:numCache>
                <c:formatCode>General</c:formatCode>
                <c:ptCount val="5"/>
                <c:pt idx="0">
                  <c:v>0.26565493295019199</c:v>
                </c:pt>
                <c:pt idx="1">
                  <c:v>0.61100109906768796</c:v>
                </c:pt>
                <c:pt idx="2">
                  <c:v>0.82335482543543803</c:v>
                </c:pt>
                <c:pt idx="3">
                  <c:v>0.93450485607348499</c:v>
                </c:pt>
                <c:pt idx="4">
                  <c:v>0.9811125257341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411-4C9E-90D8-6ECA45EAD7A1}"/>
            </c:ext>
          </c:extLst>
        </c:ser>
        <c:ser>
          <c:idx val="1"/>
          <c:order val="1"/>
          <c:tx>
            <c:strRef>
              <c:f>[8]整理!$D$36</c:f>
              <c:strCache>
                <c:ptCount val="1"/>
                <c:pt idx="0">
                  <c:v>1d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1411-4C9E-90D8-6ECA45EAD7A1}"/>
                </c:ext>
              </c:extLst>
            </c:dLbl>
            <c:dLbl>
              <c:idx val="1"/>
              <c:layout>
                <c:manualLayout>
                  <c:x val="0"/>
                  <c:y val="8.2213028853653294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1411-4C9E-90D8-6ECA45EAD7A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1411-4C9E-90D8-6ECA45EAD7A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1411-4C9E-90D8-6ECA45EAD7A1}"/>
                </c:ext>
              </c:extLst>
            </c:dLbl>
            <c:dLbl>
              <c:idx val="4"/>
              <c:layout>
                <c:manualLayout>
                  <c:x val="0"/>
                  <c:y val="-1.99302410178169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1411-4C9E-90D8-6ECA45EAD7A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8]整理!$D$43:$D$47</c:f>
                <c:numCache>
                  <c:formatCode>General</c:formatCode>
                  <c:ptCount val="5"/>
                  <c:pt idx="0">
                    <c:v>1.49031255264854E-2</c:v>
                  </c:pt>
                  <c:pt idx="1">
                    <c:v>1.4981791111326701E-2</c:v>
                  </c:pt>
                  <c:pt idx="2">
                    <c:v>1.3765733528610701E-2</c:v>
                  </c:pt>
                  <c:pt idx="3">
                    <c:v>2.3152518300508601E-2</c:v>
                  </c:pt>
                  <c:pt idx="4">
                    <c:v>5.8154469239556403E-2</c:v>
                  </c:pt>
                </c:numCache>
              </c:numRef>
            </c:plus>
            <c:minus>
              <c:numRef>
                <c:f>[8]整理!$D$43:$D$47</c:f>
                <c:numCache>
                  <c:formatCode>General</c:formatCode>
                  <c:ptCount val="5"/>
                  <c:pt idx="0">
                    <c:v>1.49031255264854E-2</c:v>
                  </c:pt>
                  <c:pt idx="1">
                    <c:v>1.4981791111326701E-2</c:v>
                  </c:pt>
                  <c:pt idx="2">
                    <c:v>1.3765733528610701E-2</c:v>
                  </c:pt>
                  <c:pt idx="3">
                    <c:v>2.3152518300508601E-2</c:v>
                  </c:pt>
                  <c:pt idx="4">
                    <c:v>5.8154469239556403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8]整理!$B$37:$B$41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</c:numCache>
            </c:numRef>
          </c:cat>
          <c:val>
            <c:numRef>
              <c:f>[8]整理!$D$37:$D$41</c:f>
              <c:numCache>
                <c:formatCode>General</c:formatCode>
                <c:ptCount val="5"/>
                <c:pt idx="0">
                  <c:v>0.26450470486554301</c:v>
                </c:pt>
                <c:pt idx="1">
                  <c:v>0.522300986262769</c:v>
                </c:pt>
                <c:pt idx="2">
                  <c:v>0.77440654031802703</c:v>
                </c:pt>
                <c:pt idx="3">
                  <c:v>0.89442910962736499</c:v>
                </c:pt>
                <c:pt idx="4">
                  <c:v>0.92513619935048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1411-4C9E-90D8-6ECA45EAD7A1}"/>
            </c:ext>
          </c:extLst>
        </c:ser>
        <c:ser>
          <c:idx val="2"/>
          <c:order val="2"/>
          <c:tx>
            <c:strRef>
              <c:f>[8]整理!$E$36</c:f>
              <c:strCache>
                <c:ptCount val="1"/>
                <c:pt idx="0">
                  <c:v>3d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1411-4C9E-90D8-6ECA45EAD7A1}"/>
                </c:ext>
              </c:extLst>
            </c:dLbl>
            <c:dLbl>
              <c:idx val="1"/>
              <c:layout>
                <c:manualLayout>
                  <c:x val="-8.2032245139092297E-4"/>
                  <c:y val="-6.3111383682876304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1411-4C9E-90D8-6ECA45EAD7A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1411-4C9E-90D8-6ECA45EAD7A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1411-4C9E-90D8-6ECA45EAD7A1}"/>
                </c:ext>
              </c:extLst>
            </c:dLbl>
            <c:dLbl>
              <c:idx val="4"/>
              <c:layout>
                <c:manualLayout>
                  <c:x val="0"/>
                  <c:y val="-2.3916289221380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1411-4C9E-90D8-6ECA45EAD7A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8]整理!$E$43:$E$47</c:f>
                <c:numCache>
                  <c:formatCode>General</c:formatCode>
                  <c:ptCount val="5"/>
                  <c:pt idx="0">
                    <c:v>2.2027073998595399E-2</c:v>
                  </c:pt>
                  <c:pt idx="1">
                    <c:v>2.2547705983676902E-2</c:v>
                  </c:pt>
                  <c:pt idx="2">
                    <c:v>1.80372557833893E-2</c:v>
                  </c:pt>
                  <c:pt idx="3">
                    <c:v>2.69727480956981E-2</c:v>
                  </c:pt>
                  <c:pt idx="4">
                    <c:v>5.81797651932364E-2</c:v>
                  </c:pt>
                </c:numCache>
              </c:numRef>
            </c:plus>
            <c:minus>
              <c:numRef>
                <c:f>[8]整理!$E$43:$E$47</c:f>
                <c:numCache>
                  <c:formatCode>General</c:formatCode>
                  <c:ptCount val="5"/>
                  <c:pt idx="0">
                    <c:v>2.2027073998595399E-2</c:v>
                  </c:pt>
                  <c:pt idx="1">
                    <c:v>2.2547705983676902E-2</c:v>
                  </c:pt>
                  <c:pt idx="2">
                    <c:v>1.80372557833893E-2</c:v>
                  </c:pt>
                  <c:pt idx="3">
                    <c:v>2.69727480956981E-2</c:v>
                  </c:pt>
                  <c:pt idx="4">
                    <c:v>5.8179765193236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8]整理!$B$37:$B$41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</c:numCache>
            </c:numRef>
          </c:cat>
          <c:val>
            <c:numRef>
              <c:f>[8]整理!$E$37:$E$41</c:f>
              <c:numCache>
                <c:formatCode>General</c:formatCode>
                <c:ptCount val="5"/>
                <c:pt idx="0">
                  <c:v>0.268632920574432</c:v>
                </c:pt>
                <c:pt idx="1">
                  <c:v>0.40624918993182302</c:v>
                </c:pt>
                <c:pt idx="2">
                  <c:v>0.60991731878472799</c:v>
                </c:pt>
                <c:pt idx="3">
                  <c:v>0.67207108221491796</c:v>
                </c:pt>
                <c:pt idx="4">
                  <c:v>0.69429275825779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1411-4C9E-90D8-6ECA45EAD7A1}"/>
            </c:ext>
          </c:extLst>
        </c:ser>
        <c:ser>
          <c:idx val="3"/>
          <c:order val="3"/>
          <c:tx>
            <c:strRef>
              <c:f>[8]整理!$F$36</c:f>
              <c:strCache>
                <c:ptCount val="1"/>
                <c:pt idx="0">
                  <c:v>5d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1411-4C9E-90D8-6ECA45EAD7A1}"/>
                </c:ext>
              </c:extLst>
            </c:dLbl>
            <c:dLbl>
              <c:idx val="1"/>
              <c:layout>
                <c:manualLayout>
                  <c:x val="-1.9885655912702999E-3"/>
                  <c:y val="-4.6504941915117299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1411-4C9E-90D8-6ECA45EAD7A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1411-4C9E-90D8-6ECA45EAD7A1}"/>
                </c:ext>
              </c:extLst>
            </c:dLbl>
            <c:dLbl>
              <c:idx val="3"/>
              <c:layout>
                <c:manualLayout>
                  <c:x val="0"/>
                  <c:y val="-1.1958144610690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1411-4C9E-90D8-6ECA45EAD7A1}"/>
                </c:ext>
              </c:extLst>
            </c:dLbl>
            <c:dLbl>
              <c:idx val="4"/>
              <c:layout>
                <c:manualLayout>
                  <c:x val="-1.45826458760121E-16"/>
                  <c:y val="-1.1958144610690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1411-4C9E-90D8-6ECA45EAD7A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8]整理!$F$43:$F$47</c:f>
                <c:numCache>
                  <c:formatCode>General</c:formatCode>
                  <c:ptCount val="5"/>
                  <c:pt idx="0">
                    <c:v>5.5078341477254496E-3</c:v>
                  </c:pt>
                  <c:pt idx="1">
                    <c:v>1.7188607661429201E-2</c:v>
                  </c:pt>
                  <c:pt idx="2">
                    <c:v>2.1696200872437298E-2</c:v>
                  </c:pt>
                  <c:pt idx="3">
                    <c:v>4.8955246163068997E-2</c:v>
                  </c:pt>
                  <c:pt idx="4">
                    <c:v>2.2144110118007699E-2</c:v>
                  </c:pt>
                </c:numCache>
              </c:numRef>
            </c:plus>
            <c:minus>
              <c:numRef>
                <c:f>[8]整理!$F$43:$F$47</c:f>
                <c:numCache>
                  <c:formatCode>General</c:formatCode>
                  <c:ptCount val="5"/>
                  <c:pt idx="0">
                    <c:v>5.5078341477254496E-3</c:v>
                  </c:pt>
                  <c:pt idx="1">
                    <c:v>1.7188607661429201E-2</c:v>
                  </c:pt>
                  <c:pt idx="2">
                    <c:v>2.1696200872437298E-2</c:v>
                  </c:pt>
                  <c:pt idx="3">
                    <c:v>4.8955246163068997E-2</c:v>
                  </c:pt>
                  <c:pt idx="4">
                    <c:v>2.214411011800769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8]整理!$B$37:$B$41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</c:numCache>
            </c:numRef>
          </c:cat>
          <c:val>
            <c:numRef>
              <c:f>[8]整理!$F$37:$F$41</c:f>
              <c:numCache>
                <c:formatCode>General</c:formatCode>
                <c:ptCount val="5"/>
                <c:pt idx="0">
                  <c:v>0.26075586128297001</c:v>
                </c:pt>
                <c:pt idx="1">
                  <c:v>0.36457920259479898</c:v>
                </c:pt>
                <c:pt idx="2">
                  <c:v>0.53063874327878402</c:v>
                </c:pt>
                <c:pt idx="3">
                  <c:v>0.58847671338704399</c:v>
                </c:pt>
                <c:pt idx="4">
                  <c:v>0.62665762174922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1411-4C9E-90D8-6ECA45EAD7A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axId val="418834136"/>
        <c:axId val="418840696"/>
      </c:barChart>
      <c:catAx>
        <c:axId val="418834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 i="0" kern="1200" baseline="0">
                    <a:solidFill>
                      <a:srgbClr val="000000"/>
                    </a:solidFill>
                    <a:effectLst/>
                  </a:rPr>
                  <a:t>Imbibition time (h)</a:t>
                </a:r>
                <a:endParaRPr lang="zh-CN" altLang="zh-CN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 alt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8840696"/>
        <c:crosses val="autoZero"/>
        <c:auto val="1"/>
        <c:lblAlgn val="ctr"/>
        <c:lblOffset val="100"/>
        <c:noMultiLvlLbl val="0"/>
      </c:catAx>
      <c:valAx>
        <c:axId val="4188406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1" i="0" kern="1200" baseline="0">
                    <a:solidFill>
                      <a:srgbClr val="000000"/>
                    </a:solidFill>
                    <a:effectLst/>
                  </a:rPr>
                  <a:t>ATP content(µmol</a:t>
                </a:r>
                <a:r>
                  <a:rPr lang="en-US" altLang="zh-CN" sz="1000" b="1" i="0" kern="1200" baseline="0">
                    <a:solidFill>
                      <a:srgbClr val="000000"/>
                    </a:solidFill>
                    <a:effectLst/>
                    <a:ea typeface="宋体" panose="02010600030101010101" pitchFamily="7" charset="-122"/>
                    <a:cs typeface="Calibri" panose="020F0502020204030204" pitchFamily="34" charset="0"/>
                  </a:rPr>
                  <a:t>·</a:t>
                </a:r>
                <a:r>
                  <a:rPr lang="en-US" altLang="zh-CN" sz="1000" b="1" i="0" kern="1200" baseline="0">
                    <a:solidFill>
                      <a:srgbClr val="000000"/>
                    </a:solidFill>
                    <a:effectLst/>
                  </a:rPr>
                  <a:t>g</a:t>
                </a:r>
                <a:r>
                  <a:rPr lang="en-US" altLang="zh-CN" sz="1000" b="1" i="0" kern="1200" baseline="30000">
                    <a:solidFill>
                      <a:srgbClr val="000000"/>
                    </a:solidFill>
                    <a:effectLst/>
                  </a:rPr>
                  <a:t>-1</a:t>
                </a:r>
                <a:r>
                  <a:rPr lang="en-US" altLang="zh-CN" sz="1000" b="1" i="0" u="none" strike="noStrike" kern="1200" baseline="0">
                    <a:solidFill>
                      <a:srgbClr val="000000"/>
                    </a:solidFill>
                    <a:effectLst/>
                  </a:rPr>
                  <a:t>)</a:t>
                </a:r>
                <a:endParaRPr lang="zh-CN" altLang="zh-CN">
                  <a:effectLst/>
                </a:endParaRPr>
              </a:p>
            </c:rich>
          </c:tx>
          <c:layout>
            <c:manualLayout>
              <c:xMode val="edge"/>
              <c:yMode val="edge"/>
              <c:x val="3.8803553699382452E-2"/>
              <c:y val="0.247872193327375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 alt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8834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5518841365946201"/>
          <c:y val="6.2872280121655674E-2"/>
          <c:w val="0.37071312817920521"/>
          <c:h val="7.60470532743291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image" Target="../media/image3.ti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0</xdr:colOff>
      <xdr:row>1</xdr:row>
      <xdr:rowOff>141514</xdr:rowOff>
    </xdr:from>
    <xdr:to>
      <xdr:col>14</xdr:col>
      <xdr:colOff>299358</xdr:colOff>
      <xdr:row>20</xdr:row>
      <xdr:rowOff>16872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81B1E5B-D70F-4BA0-94E7-B80C85E270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0615</xdr:colOff>
      <xdr:row>0</xdr:row>
      <xdr:rowOff>146957</xdr:rowOff>
    </xdr:from>
    <xdr:to>
      <xdr:col>11</xdr:col>
      <xdr:colOff>580390</xdr:colOff>
      <xdr:row>16</xdr:row>
      <xdr:rowOff>13607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2CCE033-7BF6-4A67-9053-8BC08DE693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10242</xdr:colOff>
      <xdr:row>8</xdr:row>
      <xdr:rowOff>152401</xdr:rowOff>
    </xdr:from>
    <xdr:to>
      <xdr:col>14</xdr:col>
      <xdr:colOff>94574</xdr:colOff>
      <xdr:row>21</xdr:row>
      <xdr:rowOff>173989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2A946008-9D52-C049-627F-1BAC60698B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883728" y="1409701"/>
          <a:ext cx="3964446" cy="2356574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2658</xdr:colOff>
      <xdr:row>2</xdr:row>
      <xdr:rowOff>32656</xdr:rowOff>
    </xdr:from>
    <xdr:to>
      <xdr:col>12</xdr:col>
      <xdr:colOff>130629</xdr:colOff>
      <xdr:row>18</xdr:row>
      <xdr:rowOff>3265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C8B4B14-0EB7-4F3A-9EDC-39CE049522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5</xdr:row>
      <xdr:rowOff>0</xdr:rowOff>
    </xdr:from>
    <xdr:to>
      <xdr:col>11</xdr:col>
      <xdr:colOff>108857</xdr:colOff>
      <xdr:row>30</xdr:row>
      <xdr:rowOff>63089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698ED07-5E59-98AC-320C-B1ABFC1AC7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445329"/>
          <a:ext cx="7772400" cy="2757304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09600</xdr:colOff>
      <xdr:row>32</xdr:row>
      <xdr:rowOff>16328</xdr:rowOff>
    </xdr:from>
    <xdr:to>
      <xdr:col>11</xdr:col>
      <xdr:colOff>337457</xdr:colOff>
      <xdr:row>48</xdr:row>
      <xdr:rowOff>153342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9D18C32-C27E-85A8-E868-7EBE48134F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0" y="5763985"/>
          <a:ext cx="7772400" cy="3010843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3</xdr:row>
      <xdr:rowOff>48985</xdr:rowOff>
    </xdr:from>
    <xdr:to>
      <xdr:col>6</xdr:col>
      <xdr:colOff>54429</xdr:colOff>
      <xdr:row>29</xdr:row>
      <xdr:rowOff>48986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AED45000-75BA-4E00-8422-F49647C4E4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13</xdr:row>
      <xdr:rowOff>0</xdr:rowOff>
    </xdr:from>
    <xdr:to>
      <xdr:col>16</xdr:col>
      <xdr:colOff>59872</xdr:colOff>
      <xdr:row>29</xdr:row>
      <xdr:rowOff>1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CA98D829-D937-42C3-8910-562D4D8468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5</xdr:row>
      <xdr:rowOff>97972</xdr:rowOff>
    </xdr:from>
    <xdr:to>
      <xdr:col>9</xdr:col>
      <xdr:colOff>587149</xdr:colOff>
      <xdr:row>37</xdr:row>
      <xdr:rowOff>1701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6CA42D7-E22E-4A19-A3C2-92931199AF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1757</xdr:colOff>
      <xdr:row>18</xdr:row>
      <xdr:rowOff>114300</xdr:rowOff>
    </xdr:from>
    <xdr:to>
      <xdr:col>8</xdr:col>
      <xdr:colOff>364670</xdr:colOff>
      <xdr:row>36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6FB04F7-A95E-4DA3-81F6-A8E0786E6B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19</xdr:row>
      <xdr:rowOff>0</xdr:rowOff>
    </xdr:from>
    <xdr:to>
      <xdr:col>19</xdr:col>
      <xdr:colOff>317728</xdr:colOff>
      <xdr:row>37</xdr:row>
      <xdr:rowOff>108176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E660D10F-BC97-4865-ABAE-17AFEB1A25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14</xdr:row>
      <xdr:rowOff>0</xdr:rowOff>
    </xdr:from>
    <xdr:to>
      <xdr:col>13</xdr:col>
      <xdr:colOff>623763</xdr:colOff>
      <xdr:row>38</xdr:row>
      <xdr:rowOff>103144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F53289A1-BB10-22E5-13F6-96FC512B1C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76800" y="4904014"/>
          <a:ext cx="5157663" cy="4413887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17836\Desktop\&#35770;&#25991;&#21450;&#25968;&#25454;\&#25991;&#23398;&#24072;&#20804;&#36164;&#26009;\&#36203;&#25991;&#23398;&#23454;&#39564;&#35760;&#24405;\&#26825;&#33457;&#31181;&#23376;&#32769;&#21270;&#22788;&#29702;\1.&#31181;&#23376;&#33804;&#21457;&#21644;&#32986;&#26681;&#38271;&#24230;\&#33804;&#21457;&#29575;&#21644;&#24179;&#22343;&#33804;&#21457;&#26102;&#38388;.xlsx" TargetMode="External"/><Relationship Id="rId1" Type="http://schemas.openxmlformats.org/officeDocument/2006/relationships/externalLinkPath" Target="/Users/17836/Desktop/&#35770;&#25991;&#21450;&#25968;&#25454;/&#25991;&#23398;&#24072;&#20804;&#36164;&#26009;/&#36203;&#25991;&#23398;&#23454;&#39564;&#35760;&#24405;/&#26825;&#33457;&#31181;&#23376;&#32769;&#21270;&#22788;&#29702;/1.&#31181;&#23376;&#33804;&#21457;&#21644;&#32986;&#26681;&#38271;&#24230;/&#33804;&#21457;&#29575;&#21644;&#24179;&#22343;&#33804;&#21457;&#26102;&#38388;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17836\Desktop\&#35770;&#25991;&#21450;&#25968;&#25454;\&#25991;&#23398;&#24072;&#20804;&#36164;&#26009;\&#36203;&#25991;&#23398;&#23454;&#39564;&#35760;&#24405;\&#26825;&#33457;&#31181;&#23376;&#32769;&#21270;&#22788;&#29702;\4.&#31181;&#23376;TTC&#26579;&#33394;&#21644;&#33073;&#27682;&#37238;&#27963;&#24615;\&#33073;&#27682;&#37238;&#27963;&#24615;.xlsx" TargetMode="External"/><Relationship Id="rId1" Type="http://schemas.openxmlformats.org/officeDocument/2006/relationships/externalLinkPath" Target="/Users/17836/Desktop/&#35770;&#25991;&#21450;&#25968;&#25454;/&#25991;&#23398;&#24072;&#20804;&#36164;&#26009;/&#36203;&#25991;&#23398;&#23454;&#39564;&#35760;&#24405;/&#26825;&#33457;&#31181;&#23376;&#32769;&#21270;&#22788;&#29702;/4.&#31181;&#23376;TTC&#26579;&#33394;&#21644;&#33073;&#27682;&#37238;&#27963;&#24615;/&#33073;&#27682;&#37238;&#27963;&#24615;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17836\Desktop\&#35770;&#25991;&#21450;&#25968;&#25454;\&#25991;&#23398;&#24072;&#20804;&#36164;&#26009;\&#36203;&#25991;&#23398;&#23454;&#39564;&#35760;&#24405;\&#26825;&#33457;&#31181;&#23376;&#32769;&#21270;&#22788;&#29702;\6.MDA\MDA&#21547;&#37327;.xlsx" TargetMode="External"/><Relationship Id="rId1" Type="http://schemas.openxmlformats.org/officeDocument/2006/relationships/externalLinkPath" Target="/Users/17836/Desktop/&#35770;&#25991;&#21450;&#25968;&#25454;/&#25991;&#23398;&#24072;&#20804;&#36164;&#26009;/&#36203;&#25991;&#23398;&#23454;&#39564;&#35760;&#24405;/&#26825;&#33457;&#31181;&#23376;&#32769;&#21270;&#22788;&#29702;/6.MDA/MDA&#21547;&#37327;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17836\Desktop\&#35770;&#25991;&#21450;&#25968;&#25454;\&#25991;&#23398;&#24072;&#20804;&#36164;&#26009;\&#36203;&#25991;&#23398;&#23454;&#39564;&#35760;&#24405;\&#26825;&#33457;&#31181;&#23376;&#32769;&#21270;&#22788;&#29702;\8.&#25239;&#27687;&#21270;&#37238;&#27963;&#24615;\SOD&#27963;&#24615;.xlsx" TargetMode="External"/><Relationship Id="rId1" Type="http://schemas.openxmlformats.org/officeDocument/2006/relationships/externalLinkPath" Target="/Users/17836/Desktop/&#35770;&#25991;&#21450;&#25968;&#25454;/&#25991;&#23398;&#24072;&#20804;&#36164;&#26009;/&#36203;&#25991;&#23398;&#23454;&#39564;&#35760;&#24405;/&#26825;&#33457;&#31181;&#23376;&#32769;&#21270;&#22788;&#29702;/8.&#25239;&#27687;&#21270;&#37238;&#27963;&#24615;/SOD&#27963;&#24615;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17836\Desktop\&#35770;&#25991;&#21450;&#25968;&#25454;\&#25991;&#23398;&#24072;&#20804;&#36164;&#26009;\&#36203;&#25991;&#23398;&#23454;&#39564;&#35760;&#24405;\&#26825;&#33457;&#31181;&#23376;&#32769;&#21270;&#22788;&#29702;\8.&#25239;&#27687;&#21270;&#37238;&#27963;&#24615;\POD&#27963;&#24615;&#27979;&#23450;.xlsx" TargetMode="External"/><Relationship Id="rId1" Type="http://schemas.openxmlformats.org/officeDocument/2006/relationships/externalLinkPath" Target="/Users/17836/Desktop/&#35770;&#25991;&#21450;&#25968;&#25454;/&#25991;&#23398;&#24072;&#20804;&#36164;&#26009;/&#36203;&#25991;&#23398;&#23454;&#39564;&#35760;&#24405;/&#26825;&#33457;&#31181;&#23376;&#32769;&#21270;&#22788;&#29702;/8.&#25239;&#27687;&#21270;&#37238;&#27963;&#24615;/POD&#27963;&#24615;&#27979;&#23450;.xlsx" TargetMode="External"/></Relationships>
</file>

<file path=xl/externalLinks/_rels/externalLink6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17836\Desktop\&#35770;&#25991;&#21450;&#25968;&#25454;\&#25991;&#23398;&#24072;&#20804;&#36164;&#26009;\&#36203;&#25991;&#23398;&#23454;&#39564;&#35760;&#24405;\&#26825;&#33457;&#31181;&#23376;&#32769;&#21270;&#22788;&#29702;\9.&#31181;&#23376;&#21628;&#21560;&#36895;&#29575;&#12289;ATP&#21547;&#37327;&#21644;ATP&#21512;&#25104;&#37238;&#27963;&#24615;\&#21628;&#21560;&#36895;&#29575;.xlsx" TargetMode="External"/><Relationship Id="rId1" Type="http://schemas.openxmlformats.org/officeDocument/2006/relationships/externalLinkPath" Target="/Users/17836/Desktop/&#35770;&#25991;&#21450;&#25968;&#25454;/&#25991;&#23398;&#24072;&#20804;&#36164;&#26009;/&#36203;&#25991;&#23398;&#23454;&#39564;&#35760;&#24405;/&#26825;&#33457;&#31181;&#23376;&#32769;&#21270;&#22788;&#29702;/9.&#31181;&#23376;&#21628;&#21560;&#36895;&#29575;&#12289;ATP&#21547;&#37327;&#21644;ATP&#21512;&#25104;&#37238;&#27963;&#24615;/&#21628;&#21560;&#36895;&#29575;.xlsx" TargetMode="External"/></Relationships>
</file>

<file path=xl/externalLinks/_rels/externalLink7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17836\Desktop\&#35770;&#25991;&#21450;&#25968;&#25454;\&#25991;&#23398;&#24072;&#20804;&#36164;&#26009;\&#36203;&#25991;&#23398;&#23454;&#39564;&#35760;&#24405;\&#26825;&#33457;&#31181;&#23376;&#32769;&#21270;&#22788;&#29702;\9.&#31181;&#23376;&#21628;&#21560;&#36895;&#29575;&#12289;ATP&#21547;&#37327;&#21644;ATP&#21512;&#25104;&#37238;&#27963;&#24615;\ATP&#21512;&#25104;&#37238;&#27963;&#24615;.xls" TargetMode="External"/><Relationship Id="rId1" Type="http://schemas.openxmlformats.org/officeDocument/2006/relationships/externalLinkPath" Target="/Users/17836/Desktop/&#35770;&#25991;&#21450;&#25968;&#25454;/&#25991;&#23398;&#24072;&#20804;&#36164;&#26009;/&#36203;&#25991;&#23398;&#23454;&#39564;&#35760;&#24405;/&#26825;&#33457;&#31181;&#23376;&#32769;&#21270;&#22788;&#29702;/9.&#31181;&#23376;&#21628;&#21560;&#36895;&#29575;&#12289;ATP&#21547;&#37327;&#21644;ATP&#21512;&#25104;&#37238;&#27963;&#24615;/ATP&#21512;&#25104;&#37238;&#27963;&#24615;.xls" TargetMode="External"/></Relationships>
</file>

<file path=xl/externalLinks/_rels/externalLink8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17836\Desktop\&#35770;&#25991;&#21450;&#25968;&#25454;\&#25991;&#23398;&#24072;&#20804;&#36164;&#26009;\&#36203;&#25991;&#23398;&#23454;&#39564;&#35760;&#24405;\&#26825;&#33457;&#31181;&#23376;&#32769;&#21270;&#22788;&#29702;\9.&#31181;&#23376;&#21628;&#21560;&#36895;&#29575;&#12289;ATP&#21547;&#37327;&#21644;ATP&#21512;&#25104;&#37238;&#27963;&#24615;\ATP&#21547;&#37327;&#33258;&#27979;.xlsx" TargetMode="External"/><Relationship Id="rId1" Type="http://schemas.openxmlformats.org/officeDocument/2006/relationships/externalLinkPath" Target="/Users/17836/Desktop/&#35770;&#25991;&#21450;&#25968;&#25454;/&#25991;&#23398;&#24072;&#20804;&#36164;&#26009;/&#36203;&#25991;&#23398;&#23454;&#39564;&#35760;&#24405;/&#26825;&#33457;&#31181;&#23376;&#32769;&#21270;&#22788;&#29702;/9.&#31181;&#23376;&#21628;&#21560;&#36895;&#29575;&#12289;ATP&#21547;&#37327;&#21644;ATP&#21512;&#25104;&#37238;&#27963;&#24615;/ATP&#21547;&#37327;&#33258;&#2797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2"/>
      <sheetName val="整理1"/>
    </sheetNames>
    <sheetDataSet>
      <sheetData sheetId="0"/>
      <sheetData sheetId="1">
        <row r="81">
          <cell r="C81" t="str">
            <v>CK</v>
          </cell>
          <cell r="E81" t="str">
            <v>2d</v>
          </cell>
          <cell r="F81" t="str">
            <v>3d</v>
          </cell>
          <cell r="G81" t="str">
            <v>4d</v>
          </cell>
          <cell r="H81" t="str">
            <v>5d</v>
          </cell>
        </row>
        <row r="82">
          <cell r="B82">
            <v>14</v>
          </cell>
          <cell r="C82">
            <v>0</v>
          </cell>
          <cell r="D82">
            <v>0</v>
          </cell>
          <cell r="E82">
            <v>0</v>
          </cell>
          <cell r="F82">
            <v>0</v>
          </cell>
          <cell r="G82">
            <v>0</v>
          </cell>
          <cell r="H82">
            <v>0</v>
          </cell>
        </row>
        <row r="83">
          <cell r="B83">
            <v>18</v>
          </cell>
          <cell r="C83">
            <v>9.1132092451138806</v>
          </cell>
          <cell r="D83">
            <v>6.1250876270154997</v>
          </cell>
          <cell r="E83">
            <v>4.9732195741873504</v>
          </cell>
          <cell r="F83">
            <v>0</v>
          </cell>
          <cell r="G83">
            <v>0</v>
          </cell>
          <cell r="H83">
            <v>0</v>
          </cell>
        </row>
        <row r="84">
          <cell r="B84">
            <v>22</v>
          </cell>
          <cell r="C84">
            <v>23.5170459220334</v>
          </cell>
          <cell r="D84">
            <v>22.712640639068098</v>
          </cell>
          <cell r="E84">
            <v>15.676513464148901</v>
          </cell>
          <cell r="F84">
            <v>5.46924249503172</v>
          </cell>
          <cell r="G84">
            <v>0</v>
          </cell>
          <cell r="H84">
            <v>0</v>
          </cell>
        </row>
        <row r="85">
          <cell r="B85">
            <v>26</v>
          </cell>
          <cell r="C85">
            <v>47.935864151568502</v>
          </cell>
          <cell r="D85">
            <v>54.384995044368303</v>
          </cell>
          <cell r="E85">
            <v>37.808452087361303</v>
          </cell>
          <cell r="F85">
            <v>17.435654248371801</v>
          </cell>
          <cell r="G85">
            <v>0</v>
          </cell>
          <cell r="H85">
            <v>0</v>
          </cell>
        </row>
        <row r="86">
          <cell r="B86">
            <v>30</v>
          </cell>
          <cell r="C86">
            <v>72.046778165119903</v>
          </cell>
          <cell r="D86">
            <v>77.679261923183105</v>
          </cell>
          <cell r="E86">
            <v>61.3764319759876</v>
          </cell>
          <cell r="F86">
            <v>40.110172569354702</v>
          </cell>
          <cell r="G86">
            <v>10.1161851352451</v>
          </cell>
          <cell r="H86">
            <v>0</v>
          </cell>
        </row>
        <row r="87">
          <cell r="B87">
            <v>34</v>
          </cell>
          <cell r="C87">
            <v>85.985983332710305</v>
          </cell>
          <cell r="D87">
            <v>85.560101401116597</v>
          </cell>
          <cell r="E87">
            <v>73.906965980266705</v>
          </cell>
          <cell r="F87">
            <v>60.407401686760601</v>
          </cell>
          <cell r="G87">
            <v>22.4884979611987</v>
          </cell>
          <cell r="H87">
            <v>1.7997494281092199</v>
          </cell>
        </row>
        <row r="88">
          <cell r="B88">
            <v>38</v>
          </cell>
          <cell r="C88">
            <v>91.704330598703393</v>
          </cell>
          <cell r="D88">
            <v>87.468415630411101</v>
          </cell>
          <cell r="E88">
            <v>78.252221934356697</v>
          </cell>
          <cell r="F88">
            <v>69.493397802175906</v>
          </cell>
          <cell r="G88">
            <v>33.674793315269703</v>
          </cell>
          <cell r="H88">
            <v>9.1540894021440593</v>
          </cell>
        </row>
        <row r="89">
          <cell r="B89">
            <v>42</v>
          </cell>
          <cell r="C89">
            <v>93.712959710549896</v>
          </cell>
          <cell r="D89">
            <v>87.889965666013694</v>
          </cell>
          <cell r="E89">
            <v>79.523903639585797</v>
          </cell>
          <cell r="F89">
            <v>72.303273632880803</v>
          </cell>
          <cell r="G89">
            <v>38.935145956750098</v>
          </cell>
          <cell r="H89">
            <v>13.4458213366139</v>
          </cell>
        </row>
        <row r="90">
          <cell r="B90">
            <v>46</v>
          </cell>
          <cell r="C90">
            <v>94.379219377751497</v>
          </cell>
          <cell r="D90">
            <v>87.981149687222199</v>
          </cell>
          <cell r="E90">
            <v>79.876968147065497</v>
          </cell>
          <cell r="F90">
            <v>73.066598212167506</v>
          </cell>
          <cell r="G90">
            <v>40.660299328266298</v>
          </cell>
          <cell r="H90">
            <v>13.956939393485801</v>
          </cell>
        </row>
        <row r="91">
          <cell r="B91">
            <v>50</v>
          </cell>
          <cell r="C91">
            <v>94.595976696264202</v>
          </cell>
          <cell r="D91">
            <v>88.000783164334905</v>
          </cell>
          <cell r="E91">
            <v>79.973540639135706</v>
          </cell>
          <cell r="F91">
            <v>73.266447773109206</v>
          </cell>
          <cell r="G91">
            <v>41.155592086006799</v>
          </cell>
          <cell r="H91">
            <v>13.9985045215657</v>
          </cell>
        </row>
        <row r="92">
          <cell r="B92">
            <v>54</v>
          </cell>
          <cell r="C92">
            <v>94.666049400371605</v>
          </cell>
          <cell r="D92">
            <v>88.005006408630095</v>
          </cell>
          <cell r="E92">
            <v>79.999847666114206</v>
          </cell>
          <cell r="F92">
            <v>73.318261310628102</v>
          </cell>
          <cell r="G92">
            <v>41.292209716962098</v>
          </cell>
          <cell r="H92">
            <v>14.001761652402999</v>
          </cell>
        </row>
        <row r="95">
          <cell r="C95">
            <v>0</v>
          </cell>
          <cell r="D95">
            <v>0</v>
          </cell>
          <cell r="E95">
            <v>0</v>
          </cell>
          <cell r="F95">
            <v>0</v>
          </cell>
          <cell r="G95">
            <v>0</v>
          </cell>
          <cell r="H95">
            <v>0</v>
          </cell>
        </row>
        <row r="96">
          <cell r="C96">
            <v>2.3094010767584998</v>
          </cell>
          <cell r="D96">
            <v>5.0332229568471698</v>
          </cell>
          <cell r="E96">
            <v>3.05505046330389</v>
          </cell>
          <cell r="F96">
            <v>0</v>
          </cell>
          <cell r="G96">
            <v>0</v>
          </cell>
          <cell r="H96">
            <v>0</v>
          </cell>
        </row>
        <row r="97">
          <cell r="C97">
            <v>5.7735026918962298</v>
          </cell>
          <cell r="D97">
            <v>11.3724814061546</v>
          </cell>
          <cell r="E97">
            <v>10.066445913694301</v>
          </cell>
          <cell r="F97">
            <v>1.1547005383792499</v>
          </cell>
          <cell r="G97">
            <v>0</v>
          </cell>
          <cell r="H97">
            <v>0</v>
          </cell>
        </row>
        <row r="98">
          <cell r="C98">
            <v>7.0237691685684904</v>
          </cell>
          <cell r="D98">
            <v>8.7177978870813106</v>
          </cell>
          <cell r="E98">
            <v>11.13552872566</v>
          </cell>
          <cell r="F98">
            <v>6.4291005073286396</v>
          </cell>
          <cell r="G98">
            <v>0</v>
          </cell>
          <cell r="H98">
            <v>0</v>
          </cell>
        </row>
        <row r="99">
          <cell r="C99">
            <v>3.05505046330389</v>
          </cell>
          <cell r="D99">
            <v>4.6188021535170103</v>
          </cell>
          <cell r="E99">
            <v>8.0829037686548002</v>
          </cell>
          <cell r="F99">
            <v>8.7177978870813799</v>
          </cell>
          <cell r="G99">
            <v>3.0550504633039002</v>
          </cell>
          <cell r="H99">
            <v>0</v>
          </cell>
        </row>
        <row r="100">
          <cell r="C100">
            <v>2.30940107675851</v>
          </cell>
          <cell r="D100">
            <v>1.1547005383792499</v>
          </cell>
          <cell r="E100">
            <v>5.0332229568471698</v>
          </cell>
          <cell r="F100">
            <v>8.3266639978645394</v>
          </cell>
          <cell r="G100">
            <v>3.4641016151377202</v>
          </cell>
          <cell r="H100">
            <v>1.1547005383792499</v>
          </cell>
        </row>
        <row r="101">
          <cell r="C101">
            <v>1.1547005383792499</v>
          </cell>
          <cell r="D101">
            <v>1.1547005383792499</v>
          </cell>
          <cell r="E101">
            <v>5.0332229568471698</v>
          </cell>
          <cell r="F101">
            <v>8.7177978870813106</v>
          </cell>
          <cell r="G101">
            <v>5.7735026918962298</v>
          </cell>
          <cell r="H101">
            <v>3.05505046330389</v>
          </cell>
        </row>
        <row r="102">
          <cell r="C102">
            <v>2.3094010767584998</v>
          </cell>
          <cell r="D102">
            <v>0</v>
          </cell>
          <cell r="E102">
            <v>6.1101009266077897</v>
          </cell>
          <cell r="F102">
            <v>9.0184995056456607</v>
          </cell>
          <cell r="G102">
            <v>6.9282032302755097</v>
          </cell>
          <cell r="H102">
            <v>4.6188021535169996</v>
          </cell>
        </row>
        <row r="103">
          <cell r="C103">
            <v>3.4641016151377499</v>
          </cell>
          <cell r="D103">
            <v>0</v>
          </cell>
          <cell r="E103">
            <v>6.1101009266077897</v>
          </cell>
          <cell r="F103">
            <v>9.0184995056456607</v>
          </cell>
          <cell r="G103">
            <v>6.9282032302755097</v>
          </cell>
          <cell r="H103">
            <v>3.4641016151377499</v>
          </cell>
        </row>
        <row r="104">
          <cell r="C104">
            <v>2.3094010767584998</v>
          </cell>
          <cell r="D104">
            <v>0</v>
          </cell>
          <cell r="E104">
            <v>7.21110255092798</v>
          </cell>
          <cell r="F104">
            <v>9.0184995056456607</v>
          </cell>
          <cell r="G104">
            <v>6.9282032302755097</v>
          </cell>
          <cell r="H104">
            <v>3.4641016151377499</v>
          </cell>
        </row>
        <row r="105">
          <cell r="C105">
            <v>2.3094010767584998</v>
          </cell>
          <cell r="D105">
            <v>0</v>
          </cell>
          <cell r="E105">
            <v>7.21110255092798</v>
          </cell>
          <cell r="F105">
            <v>8.0829037686547593</v>
          </cell>
          <cell r="G105">
            <v>5.7735026918962298</v>
          </cell>
          <cell r="H105">
            <v>3.464101615137749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原始数据"/>
    </sheetNames>
    <sheetDataSet>
      <sheetData sheetId="0">
        <row r="9">
          <cell r="N9" t="str">
            <v>CK</v>
          </cell>
          <cell r="O9">
            <v>1</v>
          </cell>
          <cell r="P9">
            <v>3</v>
          </cell>
          <cell r="Q9">
            <v>5</v>
          </cell>
        </row>
        <row r="10">
          <cell r="N10">
            <v>4.6576749644974598</v>
          </cell>
          <cell r="O10">
            <v>4.4213544357052497</v>
          </cell>
          <cell r="P10">
            <v>3.5779266833092098</v>
          </cell>
          <cell r="Q10">
            <v>2.90158580774292</v>
          </cell>
        </row>
        <row r="11">
          <cell r="N11">
            <v>7.8162339973806005E-2</v>
          </cell>
          <cell r="O11">
            <v>0.16394800333822901</v>
          </cell>
          <cell r="P11">
            <v>0.167978670162206</v>
          </cell>
          <cell r="Q11">
            <v>0.1839305310477820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干种子"/>
      <sheetName val="吸胀种子"/>
      <sheetName val="整理"/>
    </sheetNames>
    <sheetDataSet>
      <sheetData sheetId="0"/>
      <sheetData sheetId="1"/>
      <sheetData sheetId="2">
        <row r="6">
          <cell r="B6">
            <v>7.6884708660625328E-2</v>
          </cell>
          <cell r="C6">
            <v>0.1053</v>
          </cell>
          <cell r="D6">
            <v>9.9900000000000003E-2</v>
          </cell>
          <cell r="E6">
            <v>9.6378434104434044E-2</v>
          </cell>
        </row>
        <row r="7">
          <cell r="B7">
            <v>4.7699999999999999E-2</v>
          </cell>
          <cell r="C7">
            <v>5.3100000000000001E-2</v>
          </cell>
          <cell r="D7">
            <v>9.5000000000000001E-2</v>
          </cell>
          <cell r="E7">
            <v>0.10009999999999999</v>
          </cell>
        </row>
        <row r="9">
          <cell r="H9">
            <v>0</v>
          </cell>
          <cell r="I9">
            <v>16</v>
          </cell>
        </row>
        <row r="10">
          <cell r="G10" t="str">
            <v>CK</v>
          </cell>
          <cell r="H10">
            <v>0.55092362364120695</v>
          </cell>
          <cell r="I10">
            <v>0.14130000000000001</v>
          </cell>
        </row>
        <row r="11">
          <cell r="G11" t="str">
            <v>1d</v>
          </cell>
          <cell r="H11">
            <v>0.67963403432438896</v>
          </cell>
          <cell r="I11">
            <v>0.18029999999999999</v>
          </cell>
        </row>
        <row r="12">
          <cell r="G12" t="str">
            <v>3d</v>
          </cell>
          <cell r="H12">
            <v>0.82265723120030299</v>
          </cell>
          <cell r="I12">
            <v>0.5121</v>
          </cell>
        </row>
        <row r="13">
          <cell r="G13" t="str">
            <v>5d</v>
          </cell>
          <cell r="H13">
            <v>1.1409553243881601</v>
          </cell>
          <cell r="I13">
            <v>1.0573999999999999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干种子"/>
      <sheetName val="吸胀种子"/>
      <sheetName val="Sheet3"/>
    </sheetNames>
    <sheetDataSet>
      <sheetData sheetId="0"/>
      <sheetData sheetId="1"/>
      <sheetData sheetId="2">
        <row r="28">
          <cell r="P28">
            <v>0</v>
          </cell>
          <cell r="Q28">
            <v>16</v>
          </cell>
        </row>
        <row r="29">
          <cell r="O29" t="str">
            <v>CK</v>
          </cell>
          <cell r="P29">
            <v>237.04252824892799</v>
          </cell>
          <cell r="Q29">
            <v>271.26021104519702</v>
          </cell>
        </row>
        <row r="30">
          <cell r="O30" t="str">
            <v>1d</v>
          </cell>
          <cell r="P30">
            <v>206.629748306452</v>
          </cell>
          <cell r="Q30">
            <v>257.89234587516302</v>
          </cell>
        </row>
        <row r="31">
          <cell r="O31" t="str">
            <v>3d</v>
          </cell>
          <cell r="P31">
            <v>160.26491727201901</v>
          </cell>
          <cell r="Q31">
            <v>228.22482489545499</v>
          </cell>
        </row>
        <row r="32">
          <cell r="J32">
            <v>12.274873989117699</v>
          </cell>
          <cell r="K32">
            <v>11.187912107045801</v>
          </cell>
          <cell r="L32">
            <v>7.4773293133951899</v>
          </cell>
          <cell r="M32">
            <v>4.7567192316919602</v>
          </cell>
          <cell r="O32" t="str">
            <v>5d</v>
          </cell>
          <cell r="P32">
            <v>89.245639337821999</v>
          </cell>
          <cell r="Q32">
            <v>146.34971407782999</v>
          </cell>
        </row>
        <row r="33">
          <cell r="J33">
            <v>17.165539387263902</v>
          </cell>
          <cell r="K33">
            <v>21.2224602439066</v>
          </cell>
          <cell r="L33">
            <v>14.685569013199</v>
          </cell>
          <cell r="M33">
            <v>9.255554945286290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吸胀0h"/>
      <sheetName val="吸胀16h"/>
      <sheetName val="综合"/>
    </sheetNames>
    <sheetDataSet>
      <sheetData sheetId="0"/>
      <sheetData sheetId="1"/>
      <sheetData sheetId="2">
        <row r="9">
          <cell r="L9">
            <v>0</v>
          </cell>
          <cell r="M9">
            <v>16</v>
          </cell>
        </row>
        <row r="10">
          <cell r="K10" t="str">
            <v>CK</v>
          </cell>
          <cell r="L10">
            <v>274.38567629012698</v>
          </cell>
          <cell r="M10">
            <v>308.18137624538798</v>
          </cell>
        </row>
        <row r="11">
          <cell r="K11" t="str">
            <v>1d</v>
          </cell>
          <cell r="L11">
            <v>230.54147782266</v>
          </cell>
          <cell r="M11">
            <v>273.42091092891201</v>
          </cell>
        </row>
        <row r="12">
          <cell r="K12" t="str">
            <v>3d</v>
          </cell>
          <cell r="L12">
            <v>145.35839477917301</v>
          </cell>
          <cell r="M12">
            <v>199.60772928371799</v>
          </cell>
        </row>
        <row r="13">
          <cell r="K13" t="str">
            <v>5d</v>
          </cell>
          <cell r="L13">
            <v>91.075142478999595</v>
          </cell>
          <cell r="M13">
            <v>123.165977734598</v>
          </cell>
        </row>
        <row r="30">
          <cell r="B30">
            <v>10.122562739363101</v>
          </cell>
          <cell r="C30">
            <v>9.9255430758488004</v>
          </cell>
          <cell r="D30">
            <v>10.4583899640952</v>
          </cell>
          <cell r="E30">
            <v>5.8019093407104902</v>
          </cell>
        </row>
        <row r="31">
          <cell r="B31">
            <v>13.359666896727999</v>
          </cell>
          <cell r="C31">
            <v>11.827018338712501</v>
          </cell>
          <cell r="D31">
            <v>17.517683067129401</v>
          </cell>
          <cell r="E31">
            <v>9.345306943504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干种子"/>
      <sheetName val="吸胀4h"/>
      <sheetName val="吸胀8h"/>
      <sheetName val="吸胀12h"/>
      <sheetName val="吸胀16h"/>
      <sheetName val="整理综合"/>
    </sheetNames>
    <sheetDataSet>
      <sheetData sheetId="0"/>
      <sheetData sheetId="1"/>
      <sheetData sheetId="2"/>
      <sheetData sheetId="3"/>
      <sheetData sheetId="4"/>
      <sheetData sheetId="5">
        <row r="36">
          <cell r="C36" t="str">
            <v>CK</v>
          </cell>
          <cell r="D36" t="str">
            <v>1d</v>
          </cell>
          <cell r="E36" t="str">
            <v>3d</v>
          </cell>
          <cell r="F36" t="str">
            <v>5d</v>
          </cell>
        </row>
        <row r="37">
          <cell r="B37">
            <v>0</v>
          </cell>
          <cell r="C37">
            <v>8.3072584873714207E-3</v>
          </cell>
          <cell r="D37">
            <v>7.0711263166988404E-3</v>
          </cell>
          <cell r="E37">
            <v>4.9916283082520104E-3</v>
          </cell>
          <cell r="F37">
            <v>4.5729321822988202E-3</v>
          </cell>
        </row>
        <row r="38">
          <cell r="B38">
            <v>4</v>
          </cell>
          <cell r="C38">
            <v>0.15125483733341899</v>
          </cell>
          <cell r="D38">
            <v>0.12092587631073599</v>
          </cell>
          <cell r="E38">
            <v>0.102181335811297</v>
          </cell>
          <cell r="F38">
            <v>9.6065056358263207E-2</v>
          </cell>
        </row>
        <row r="39">
          <cell r="B39">
            <v>8</v>
          </cell>
          <cell r="C39">
            <v>0.210981156912489</v>
          </cell>
          <cell r="D39">
            <v>0.17769205718839001</v>
          </cell>
          <cell r="E39">
            <v>0.13630215967807299</v>
          </cell>
          <cell r="F39">
            <v>0.12398470919836301</v>
          </cell>
        </row>
        <row r="40">
          <cell r="B40">
            <v>12</v>
          </cell>
          <cell r="C40">
            <v>0.30512408552282499</v>
          </cell>
          <cell r="D40">
            <v>0.23453569281672801</v>
          </cell>
          <cell r="E40">
            <v>0.174965701066574</v>
          </cell>
          <cell r="F40">
            <v>0.152778811188995</v>
          </cell>
        </row>
        <row r="41">
          <cell r="B41">
            <v>16</v>
          </cell>
          <cell r="C41">
            <v>0.33546725696819302</v>
          </cell>
          <cell r="D41">
            <v>0.30374822833067</v>
          </cell>
          <cell r="E41">
            <v>0.24576856525100901</v>
          </cell>
          <cell r="F41">
            <v>0.20258107584848301</v>
          </cell>
        </row>
        <row r="43">
          <cell r="C43">
            <v>2.4902020075574099E-3</v>
          </cell>
          <cell r="D43">
            <v>1.2398215704169399E-3</v>
          </cell>
          <cell r="E43">
            <v>1.43670292750349E-3</v>
          </cell>
          <cell r="F43">
            <v>1.2410947414651899E-3</v>
          </cell>
        </row>
        <row r="44">
          <cell r="C44">
            <v>1.5669926979784799E-2</v>
          </cell>
          <cell r="D44">
            <v>2.2940913324845401E-2</v>
          </cell>
          <cell r="E44">
            <v>1.7872770726353099E-2</v>
          </cell>
          <cell r="F44">
            <v>1.78016709367999E-2</v>
          </cell>
        </row>
        <row r="45">
          <cell r="C45">
            <v>1.5508834654326301E-2</v>
          </cell>
          <cell r="D45">
            <v>5.6674227766675203E-3</v>
          </cell>
          <cell r="E45">
            <v>1.50094883896147E-2</v>
          </cell>
          <cell r="F45">
            <v>1.74542014250086E-2</v>
          </cell>
        </row>
        <row r="46">
          <cell r="C46">
            <v>5.1430165848510897E-3</v>
          </cell>
          <cell r="D46">
            <v>1.2202407337612201E-2</v>
          </cell>
          <cell r="E46">
            <v>1.9813689234267001E-2</v>
          </cell>
          <cell r="F46">
            <v>8.3373373873146805E-3</v>
          </cell>
        </row>
        <row r="47">
          <cell r="C47">
            <v>7.5632433196390989E-3</v>
          </cell>
          <cell r="D47">
            <v>1.1466723678349344E-2</v>
          </cell>
          <cell r="E47">
            <v>2.3267075764892599E-2</v>
          </cell>
          <cell r="F47">
            <v>1.0709136276699701E-2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lant ATP synthase (1)"/>
      <sheetName val="Sheet1"/>
      <sheetName val="Sheet2"/>
    </sheetNames>
    <sheetDataSet>
      <sheetData sheetId="0"/>
      <sheetData sheetId="1"/>
      <sheetData sheetId="2">
        <row r="35">
          <cell r="C35" t="str">
            <v>CK</v>
          </cell>
          <cell r="D35" t="str">
            <v>1d</v>
          </cell>
          <cell r="E35" t="str">
            <v>3d</v>
          </cell>
          <cell r="F35" t="str">
            <v>5d</v>
          </cell>
        </row>
        <row r="36">
          <cell r="B36">
            <v>0</v>
          </cell>
          <cell r="C36">
            <v>210.03129904953016</v>
          </cell>
          <cell r="D36">
            <v>199.23455815807174</v>
          </cell>
          <cell r="E36">
            <v>190.92339790349578</v>
          </cell>
          <cell r="F36">
            <v>171.81549675746137</v>
          </cell>
          <cell r="O36">
            <v>14.498087585970824</v>
          </cell>
          <cell r="P36">
            <v>5.1335665157245547</v>
          </cell>
          <cell r="Q36">
            <v>4.6546344689914418</v>
          </cell>
          <cell r="R36">
            <v>1.3981391082464256</v>
          </cell>
        </row>
        <row r="37">
          <cell r="B37">
            <v>4</v>
          </cell>
          <cell r="C37">
            <v>484.84330821485418</v>
          </cell>
          <cell r="D37">
            <v>427.90797675126396</v>
          </cell>
          <cell r="E37">
            <v>308.28940860129245</v>
          </cell>
          <cell r="F37">
            <v>266.73360732841269</v>
          </cell>
          <cell r="O37">
            <v>5.1546779132952931</v>
          </cell>
          <cell r="P37">
            <v>10.18660525456162</v>
          </cell>
          <cell r="Q37">
            <v>19.105532877474833</v>
          </cell>
          <cell r="R37">
            <v>16.786297568644891</v>
          </cell>
        </row>
        <row r="38">
          <cell r="B38">
            <v>8</v>
          </cell>
          <cell r="C38">
            <v>682.91301521643038</v>
          </cell>
          <cell r="D38">
            <v>660.69813827429277</v>
          </cell>
          <cell r="E38">
            <v>565.85770209824398</v>
          </cell>
          <cell r="F38">
            <v>481.81400681365369</v>
          </cell>
          <cell r="O38">
            <v>3.2734021206236732</v>
          </cell>
          <cell r="P38">
            <v>8.8824330056730894</v>
          </cell>
          <cell r="Q38">
            <v>12.841670709242914</v>
          </cell>
          <cell r="R38">
            <v>3.5056890588059955</v>
          </cell>
        </row>
        <row r="39">
          <cell r="B39">
            <v>12</v>
          </cell>
          <cell r="C39">
            <v>783.81205419488026</v>
          </cell>
          <cell r="D39">
            <v>720.5074223492785</v>
          </cell>
          <cell r="E39">
            <v>627.91954362540446</v>
          </cell>
          <cell r="F39">
            <v>598.0149015879116</v>
          </cell>
          <cell r="O39">
            <v>10.772965348003911</v>
          </cell>
          <cell r="P39">
            <v>8.849769385945411</v>
          </cell>
          <cell r="Q39">
            <v>12.350961545082688</v>
          </cell>
          <cell r="R39">
            <v>8.7064646807658317</v>
          </cell>
        </row>
        <row r="40">
          <cell r="B40">
            <v>16</v>
          </cell>
          <cell r="C40">
            <v>837.5627354674649</v>
          </cell>
          <cell r="D40">
            <v>782.7246126662443</v>
          </cell>
          <cell r="E40">
            <v>714.29347075707244</v>
          </cell>
          <cell r="F40">
            <v>669.39767050338162</v>
          </cell>
          <cell r="O40">
            <v>8.6783540487769226</v>
          </cell>
          <cell r="P40">
            <v>3.6124857150709442</v>
          </cell>
          <cell r="Q40">
            <v>4.1944173247392769</v>
          </cell>
          <cell r="R40">
            <v>10.628343875056409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0h"/>
      <sheetName val="4h"/>
      <sheetName val="8h"/>
      <sheetName val="12h"/>
      <sheetName val="16h"/>
      <sheetName val="整理"/>
    </sheetNames>
    <sheetDataSet>
      <sheetData sheetId="0"/>
      <sheetData sheetId="1"/>
      <sheetData sheetId="2"/>
      <sheetData sheetId="3"/>
      <sheetData sheetId="4"/>
      <sheetData sheetId="5">
        <row r="36">
          <cell r="C36" t="str">
            <v>CK</v>
          </cell>
          <cell r="D36" t="str">
            <v>1d</v>
          </cell>
          <cell r="E36" t="str">
            <v>3d</v>
          </cell>
          <cell r="F36" t="str">
            <v>5d</v>
          </cell>
        </row>
        <row r="37">
          <cell r="B37">
            <v>0</v>
          </cell>
          <cell r="C37">
            <v>0.26565493295019199</v>
          </cell>
          <cell r="D37">
            <v>0.26450470486554301</v>
          </cell>
          <cell r="E37">
            <v>0.268632920574432</v>
          </cell>
          <cell r="F37">
            <v>0.26075586128297001</v>
          </cell>
        </row>
        <row r="38">
          <cell r="B38">
            <v>4</v>
          </cell>
          <cell r="C38">
            <v>0.61100109906768796</v>
          </cell>
          <cell r="D38">
            <v>0.522300986262769</v>
          </cell>
          <cell r="E38">
            <v>0.40624918993182302</v>
          </cell>
          <cell r="F38">
            <v>0.36457920259479898</v>
          </cell>
        </row>
        <row r="39">
          <cell r="B39">
            <v>8</v>
          </cell>
          <cell r="C39">
            <v>0.82335482543543803</v>
          </cell>
          <cell r="D39">
            <v>0.77440654031802703</v>
          </cell>
          <cell r="E39">
            <v>0.60991731878472799</v>
          </cell>
          <cell r="F39">
            <v>0.53063874327878402</v>
          </cell>
        </row>
        <row r="40">
          <cell r="B40">
            <v>12</v>
          </cell>
          <cell r="C40">
            <v>0.93450485607348499</v>
          </cell>
          <cell r="D40">
            <v>0.89442910962736499</v>
          </cell>
          <cell r="E40">
            <v>0.67207108221491796</v>
          </cell>
          <cell r="F40">
            <v>0.58847671338704399</v>
          </cell>
        </row>
        <row r="41">
          <cell r="B41">
            <v>16</v>
          </cell>
          <cell r="C41">
            <v>0.98111252573410002</v>
          </cell>
          <cell r="D41">
            <v>0.92513619935048996</v>
          </cell>
          <cell r="E41">
            <v>0.69429275825779502</v>
          </cell>
          <cell r="F41">
            <v>0.62665762174922801</v>
          </cell>
        </row>
        <row r="43">
          <cell r="C43">
            <v>2.38613892376753E-2</v>
          </cell>
          <cell r="D43">
            <v>1.49031255264854E-2</v>
          </cell>
          <cell r="E43">
            <v>2.2027073998595399E-2</v>
          </cell>
          <cell r="F43">
            <v>5.5078341477254496E-3</v>
          </cell>
        </row>
        <row r="44">
          <cell r="C44">
            <v>6.3220140953153398E-2</v>
          </cell>
          <cell r="D44">
            <v>1.4981791111326701E-2</v>
          </cell>
          <cell r="E44">
            <v>2.2547705983676902E-2</v>
          </cell>
          <cell r="F44">
            <v>1.7188607661429201E-2</v>
          </cell>
        </row>
        <row r="45">
          <cell r="C45">
            <v>2.1367558437212199E-2</v>
          </cell>
          <cell r="D45">
            <v>1.3765733528610701E-2</v>
          </cell>
          <cell r="E45">
            <v>1.80372557833893E-2</v>
          </cell>
          <cell r="F45">
            <v>2.1696200872437298E-2</v>
          </cell>
        </row>
        <row r="46">
          <cell r="C46">
            <v>8.5392325162053397E-3</v>
          </cell>
          <cell r="D46">
            <v>2.3152518300508601E-2</v>
          </cell>
          <cell r="E46">
            <v>2.69727480956981E-2</v>
          </cell>
          <cell r="F46">
            <v>4.8955246163068997E-2</v>
          </cell>
        </row>
        <row r="47">
          <cell r="C47">
            <v>3.3144117642845299E-2</v>
          </cell>
          <cell r="D47">
            <v>5.8154469239556403E-2</v>
          </cell>
          <cell r="E47">
            <v>5.81797651932364E-2</v>
          </cell>
          <cell r="F47">
            <v>2.2144110118007699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7"/>
  <sheetViews>
    <sheetView workbookViewId="0">
      <selection activeCell="C10" sqref="C10"/>
    </sheetView>
  </sheetViews>
  <sheetFormatPr defaultRowHeight="14.15"/>
  <cols>
    <col min="1" max="1" width="18" style="4" customWidth="1"/>
    <col min="2" max="16384" width="9.140625" style="4"/>
  </cols>
  <sheetData>
    <row r="1" spans="1:7">
      <c r="A1" s="4" t="s">
        <v>30</v>
      </c>
    </row>
    <row r="2" spans="1:7">
      <c r="A2" s="6" t="s">
        <v>41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</row>
    <row r="3" spans="1:7">
      <c r="A3" s="6">
        <v>14</v>
      </c>
      <c r="B3" s="6">
        <v>0</v>
      </c>
      <c r="C3" s="6">
        <v>0</v>
      </c>
      <c r="D3" s="6">
        <v>0</v>
      </c>
      <c r="E3" s="6">
        <v>0</v>
      </c>
      <c r="F3" s="6">
        <v>0</v>
      </c>
      <c r="G3" s="6">
        <v>0</v>
      </c>
    </row>
    <row r="4" spans="1:7">
      <c r="A4" s="6">
        <v>18</v>
      </c>
      <c r="B4" s="6">
        <v>9.1132092451138806</v>
      </c>
      <c r="C4" s="6">
        <v>6.1250876270154997</v>
      </c>
      <c r="D4" s="6">
        <v>4.9732195741873504</v>
      </c>
      <c r="E4" s="6">
        <v>0</v>
      </c>
      <c r="F4" s="6">
        <v>0</v>
      </c>
      <c r="G4" s="6">
        <v>0</v>
      </c>
    </row>
    <row r="5" spans="1:7">
      <c r="A5" s="6">
        <v>22</v>
      </c>
      <c r="B5" s="6">
        <v>23.5170459220334</v>
      </c>
      <c r="C5" s="6">
        <v>22.712640639068098</v>
      </c>
      <c r="D5" s="6">
        <v>15.676513464148901</v>
      </c>
      <c r="E5" s="6">
        <v>5.46924249503172</v>
      </c>
      <c r="F5" s="6">
        <v>0</v>
      </c>
      <c r="G5" s="6">
        <v>0</v>
      </c>
    </row>
    <row r="6" spans="1:7">
      <c r="A6" s="6">
        <v>26</v>
      </c>
      <c r="B6" s="6">
        <v>47.935864151568502</v>
      </c>
      <c r="C6" s="6">
        <v>54.384995044368303</v>
      </c>
      <c r="D6" s="6">
        <v>37.808452087361303</v>
      </c>
      <c r="E6" s="6">
        <v>17.435654248371801</v>
      </c>
      <c r="F6" s="6">
        <v>0</v>
      </c>
      <c r="G6" s="6">
        <v>0</v>
      </c>
    </row>
    <row r="7" spans="1:7">
      <c r="A7" s="18">
        <v>30</v>
      </c>
      <c r="B7" s="6">
        <v>72.046778165119903</v>
      </c>
      <c r="C7" s="6">
        <v>77.679261923183105</v>
      </c>
      <c r="D7" s="6">
        <v>61.3764319759876</v>
      </c>
      <c r="E7" s="6">
        <v>40.110172569354702</v>
      </c>
      <c r="F7" s="6">
        <v>10.1161851352451</v>
      </c>
      <c r="G7" s="6">
        <v>0</v>
      </c>
    </row>
    <row r="8" spans="1:7">
      <c r="A8" s="18">
        <v>34</v>
      </c>
      <c r="B8" s="6">
        <v>85.985983332710305</v>
      </c>
      <c r="C8" s="6">
        <v>85.560101401116597</v>
      </c>
      <c r="D8" s="6">
        <v>73.906965980266705</v>
      </c>
      <c r="E8" s="6">
        <v>60.407401686760601</v>
      </c>
      <c r="F8" s="6">
        <v>22.4884979611987</v>
      </c>
      <c r="G8" s="6">
        <v>1.7997494281092199</v>
      </c>
    </row>
    <row r="9" spans="1:7">
      <c r="A9" s="18">
        <v>38</v>
      </c>
      <c r="B9" s="6">
        <v>91.704330598703393</v>
      </c>
      <c r="C9" s="6">
        <v>87.468415630411101</v>
      </c>
      <c r="D9" s="6">
        <v>78.252221934356697</v>
      </c>
      <c r="E9" s="6">
        <v>69.493397802175906</v>
      </c>
      <c r="F9" s="6">
        <v>33.674793315269703</v>
      </c>
      <c r="G9" s="6">
        <v>9.1540894021440593</v>
      </c>
    </row>
    <row r="10" spans="1:7">
      <c r="A10" s="6">
        <v>42</v>
      </c>
      <c r="B10" s="6">
        <v>93.712959710549896</v>
      </c>
      <c r="C10" s="6">
        <v>87.889965666013694</v>
      </c>
      <c r="D10" s="6">
        <v>79.523903639585797</v>
      </c>
      <c r="E10" s="6">
        <v>72.303273632880803</v>
      </c>
      <c r="F10" s="6">
        <v>38.935145956750098</v>
      </c>
      <c r="G10" s="6">
        <v>13.4458213366139</v>
      </c>
    </row>
    <row r="11" spans="1:7">
      <c r="A11" s="6">
        <v>46</v>
      </c>
      <c r="B11" s="6">
        <v>94.379219377751497</v>
      </c>
      <c r="C11" s="6">
        <v>87.981149687222199</v>
      </c>
      <c r="D11" s="6">
        <v>79.876968147065497</v>
      </c>
      <c r="E11" s="6">
        <v>73.066598212167506</v>
      </c>
      <c r="F11" s="6">
        <v>40.660299328266298</v>
      </c>
      <c r="G11" s="6">
        <v>13.956939393485801</v>
      </c>
    </row>
    <row r="12" spans="1:7">
      <c r="A12" s="6">
        <v>50</v>
      </c>
      <c r="B12" s="6">
        <v>94.595976696264202</v>
      </c>
      <c r="C12" s="6">
        <v>88.000783164334905</v>
      </c>
      <c r="D12" s="6">
        <v>79.973540639135706</v>
      </c>
      <c r="E12" s="6">
        <v>73.266447773109206</v>
      </c>
      <c r="F12" s="6">
        <v>41.155592086006799</v>
      </c>
      <c r="G12" s="6">
        <v>13.9985045215657</v>
      </c>
    </row>
    <row r="13" spans="1:7">
      <c r="A13" s="6">
        <v>54</v>
      </c>
      <c r="B13" s="6">
        <v>94.666049400371605</v>
      </c>
      <c r="C13" s="6">
        <v>88.005006408630095</v>
      </c>
      <c r="D13" s="6">
        <v>79.999847666114206</v>
      </c>
      <c r="E13" s="6">
        <v>73.318261310628102</v>
      </c>
      <c r="F13" s="6">
        <v>41.292209716962098</v>
      </c>
      <c r="G13" s="6">
        <v>14.001761652402999</v>
      </c>
    </row>
    <row r="14" spans="1:7">
      <c r="A14" s="6"/>
      <c r="B14" s="6"/>
      <c r="C14" s="6"/>
      <c r="D14" s="6"/>
      <c r="E14" s="6"/>
      <c r="F14" s="6"/>
      <c r="G14" s="6"/>
    </row>
    <row r="15" spans="1:7">
      <c r="A15" s="12" t="s">
        <v>29</v>
      </c>
      <c r="B15" s="6"/>
      <c r="C15" s="6"/>
      <c r="D15" s="6"/>
      <c r="E15" s="6"/>
      <c r="F15" s="6"/>
      <c r="G15" s="6"/>
    </row>
    <row r="16" spans="1:7">
      <c r="A16" s="6" t="s">
        <v>41</v>
      </c>
      <c r="B16" s="6" t="s">
        <v>0</v>
      </c>
      <c r="C16" s="6" t="s">
        <v>1</v>
      </c>
      <c r="D16" s="6">
        <v>2</v>
      </c>
      <c r="E16" s="6">
        <v>3</v>
      </c>
      <c r="F16" s="6">
        <v>4</v>
      </c>
      <c r="G16" s="6">
        <v>5</v>
      </c>
    </row>
    <row r="17" spans="1:7">
      <c r="A17" s="6">
        <v>14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</row>
    <row r="18" spans="1:7">
      <c r="A18" s="6">
        <v>18</v>
      </c>
      <c r="B18" s="13">
        <v>2.3094010767584998</v>
      </c>
      <c r="C18" s="13">
        <v>5.0332229568471698</v>
      </c>
      <c r="D18" s="13">
        <v>3.05505046330389</v>
      </c>
      <c r="E18" s="13">
        <v>0</v>
      </c>
      <c r="F18" s="13">
        <v>0</v>
      </c>
      <c r="G18" s="13">
        <v>0</v>
      </c>
    </row>
    <row r="19" spans="1:7">
      <c r="A19" s="6">
        <v>22</v>
      </c>
      <c r="B19" s="13">
        <v>5.7735026918962298</v>
      </c>
      <c r="C19" s="13">
        <v>11.3724814061546</v>
      </c>
      <c r="D19" s="13">
        <v>10.066445913694301</v>
      </c>
      <c r="E19" s="13">
        <v>1.1547005383792499</v>
      </c>
      <c r="F19" s="13">
        <v>0</v>
      </c>
      <c r="G19" s="13">
        <v>0</v>
      </c>
    </row>
    <row r="20" spans="1:7">
      <c r="A20" s="6">
        <v>26</v>
      </c>
      <c r="B20" s="13">
        <v>7.0237691685684904</v>
      </c>
      <c r="C20" s="13">
        <v>8.7177978870813106</v>
      </c>
      <c r="D20" s="13">
        <v>11.13552872566</v>
      </c>
      <c r="E20" s="13">
        <v>6.4291005073286396</v>
      </c>
      <c r="F20" s="13">
        <v>0</v>
      </c>
      <c r="G20" s="13">
        <v>0</v>
      </c>
    </row>
    <row r="21" spans="1:7">
      <c r="A21" s="6">
        <v>30</v>
      </c>
      <c r="B21" s="13">
        <v>3.05505046330389</v>
      </c>
      <c r="C21" s="13">
        <v>4.6188021535170103</v>
      </c>
      <c r="D21" s="13">
        <v>8.0829037686548002</v>
      </c>
      <c r="E21" s="13">
        <v>8.7177978870813799</v>
      </c>
      <c r="F21" s="13">
        <v>3.0550504633039002</v>
      </c>
      <c r="G21" s="13">
        <v>0</v>
      </c>
    </row>
    <row r="22" spans="1:7">
      <c r="A22" s="6">
        <v>34</v>
      </c>
      <c r="B22" s="13">
        <v>2.30940107675851</v>
      </c>
      <c r="C22" s="13">
        <v>1.1547005383792499</v>
      </c>
      <c r="D22" s="13">
        <v>5.0332229568471698</v>
      </c>
      <c r="E22" s="13">
        <v>8.3266639978645394</v>
      </c>
      <c r="F22" s="13">
        <v>3.4641016151377202</v>
      </c>
      <c r="G22" s="13">
        <v>1.1547005383792499</v>
      </c>
    </row>
    <row r="23" spans="1:7">
      <c r="A23" s="6">
        <v>38</v>
      </c>
      <c r="B23" s="13">
        <v>1.1547005383792499</v>
      </c>
      <c r="C23" s="13">
        <v>1.1547005383792499</v>
      </c>
      <c r="D23" s="13">
        <v>5.0332229568471698</v>
      </c>
      <c r="E23" s="13">
        <v>8.7177978870813106</v>
      </c>
      <c r="F23" s="13">
        <v>5.7735026918962298</v>
      </c>
      <c r="G23" s="13">
        <v>3.05505046330389</v>
      </c>
    </row>
    <row r="24" spans="1:7">
      <c r="A24" s="6">
        <v>42</v>
      </c>
      <c r="B24" s="13">
        <v>2.3094010767584998</v>
      </c>
      <c r="C24" s="13">
        <v>0</v>
      </c>
      <c r="D24" s="13">
        <v>6.1101009266077897</v>
      </c>
      <c r="E24" s="13">
        <v>9.0184995056456607</v>
      </c>
      <c r="F24" s="13">
        <v>6.9282032302755097</v>
      </c>
      <c r="G24" s="13">
        <v>4.6188021535169996</v>
      </c>
    </row>
    <row r="25" spans="1:7">
      <c r="A25" s="6">
        <v>46</v>
      </c>
      <c r="B25" s="13">
        <v>3.4641016151377499</v>
      </c>
      <c r="C25" s="13">
        <v>0</v>
      </c>
      <c r="D25" s="13">
        <v>6.1101009266077897</v>
      </c>
      <c r="E25" s="13">
        <v>9.0184995056456607</v>
      </c>
      <c r="F25" s="13">
        <v>6.9282032302755097</v>
      </c>
      <c r="G25" s="13">
        <v>3.4641016151377499</v>
      </c>
    </row>
    <row r="26" spans="1:7">
      <c r="A26" s="6">
        <v>50</v>
      </c>
      <c r="B26" s="13">
        <v>2.3094010767584998</v>
      </c>
      <c r="C26" s="13">
        <v>0</v>
      </c>
      <c r="D26" s="13">
        <v>7.21110255092798</v>
      </c>
      <c r="E26" s="13">
        <v>9.0184995056456607</v>
      </c>
      <c r="F26" s="13">
        <v>6.9282032302755097</v>
      </c>
      <c r="G26" s="13">
        <v>3.4641016151377499</v>
      </c>
    </row>
    <row r="27" spans="1:7">
      <c r="A27" s="6">
        <v>54</v>
      </c>
      <c r="B27" s="13">
        <v>2.3094010767584998</v>
      </c>
      <c r="C27" s="13">
        <v>0</v>
      </c>
      <c r="D27" s="13">
        <v>7.21110255092798</v>
      </c>
      <c r="E27" s="13">
        <v>8.0829037686547593</v>
      </c>
      <c r="F27" s="13">
        <v>5.7735026918962298</v>
      </c>
      <c r="G27" s="13">
        <v>3.464101615137749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29C00-D9A1-4553-AB45-BA73B9FA8EC5}">
  <dimension ref="A1:G11"/>
  <sheetViews>
    <sheetView workbookViewId="0">
      <selection activeCell="E17" sqref="E17"/>
    </sheetView>
  </sheetViews>
  <sheetFormatPr defaultRowHeight="14.15"/>
  <cols>
    <col min="1" max="1" width="16.5" style="4" customWidth="1"/>
    <col min="2" max="16384" width="9.140625" style="4"/>
  </cols>
  <sheetData>
    <row r="1" spans="1:7">
      <c r="A1" s="12" t="s">
        <v>32</v>
      </c>
    </row>
    <row r="2" spans="1:7">
      <c r="A2" s="6"/>
      <c r="B2" s="7" t="s">
        <v>0</v>
      </c>
      <c r="C2" s="7" t="s">
        <v>35</v>
      </c>
      <c r="D2" s="7" t="s">
        <v>36</v>
      </c>
      <c r="E2" s="7" t="s">
        <v>37</v>
      </c>
      <c r="F2" s="6"/>
    </row>
    <row r="3" spans="1:7">
      <c r="A3" s="6"/>
      <c r="B3" s="7">
        <v>4.5592960382241703</v>
      </c>
      <c r="C3" s="7">
        <v>4.4052103534865799</v>
      </c>
      <c r="D3" s="9">
        <v>3.7</v>
      </c>
      <c r="E3" s="7">
        <v>3.06142447495961</v>
      </c>
      <c r="F3" s="16"/>
    </row>
    <row r="4" spans="1:7">
      <c r="A4" s="6"/>
      <c r="B4" s="7">
        <v>4.5911566848154903</v>
      </c>
      <c r="C4" s="7">
        <v>4.2660757062146901</v>
      </c>
      <c r="D4" s="9">
        <v>3.3863510934393601</v>
      </c>
      <c r="E4" s="7">
        <v>2.9427827017769199</v>
      </c>
      <c r="F4" s="16"/>
    </row>
    <row r="5" spans="1:7">
      <c r="A5" s="6"/>
      <c r="B5" s="7">
        <v>4.74597515274949</v>
      </c>
      <c r="C5" s="7">
        <v>4.5927772474144799</v>
      </c>
      <c r="D5" s="9">
        <v>3.6474289564882598</v>
      </c>
      <c r="E5" s="7">
        <v>2.70055024649223</v>
      </c>
      <c r="F5" s="16"/>
    </row>
    <row r="6" spans="1:7">
      <c r="A6" s="6" t="s">
        <v>31</v>
      </c>
      <c r="B6" s="17">
        <f t="shared" ref="B6:C6" si="0">AVERAGE(B3:B5)</f>
        <v>4.6321426252630502</v>
      </c>
      <c r="C6" s="17">
        <f t="shared" si="0"/>
        <v>4.4213544357052497</v>
      </c>
      <c r="D6" s="17">
        <f>AVERAGE(D3:D5)</f>
        <v>3.5779266833092067</v>
      </c>
      <c r="E6" s="17">
        <f>AVERAGE(E3:E5)</f>
        <v>2.90158580774292</v>
      </c>
      <c r="F6" s="16"/>
    </row>
    <row r="7" spans="1:7">
      <c r="A7" s="6" t="s">
        <v>34</v>
      </c>
      <c r="B7" s="17">
        <f t="shared" ref="B7:C7" si="1">_xlfn.STDEV.S(B3:B5)</f>
        <v>9.9860695149631085E-2</v>
      </c>
      <c r="C7" s="17">
        <f t="shared" si="1"/>
        <v>0.16394800333822876</v>
      </c>
      <c r="D7" s="17">
        <f>_xlfn.STDEV.S(D3:D5)</f>
        <v>0.16797867016220561</v>
      </c>
      <c r="E7" s="17">
        <f>_xlfn.STDEV.S(E3:E5)</f>
        <v>0.18393053104777948</v>
      </c>
      <c r="F7" s="17"/>
    </row>
    <row r="8" spans="1:7">
      <c r="A8" s="6"/>
      <c r="B8" s="6"/>
      <c r="C8" s="6"/>
      <c r="D8" s="6"/>
      <c r="E8" s="6"/>
      <c r="F8" s="6"/>
      <c r="G8" s="6"/>
    </row>
    <row r="9" spans="1:7">
      <c r="A9" s="6"/>
      <c r="B9" s="7"/>
      <c r="C9" s="7"/>
      <c r="D9" s="7"/>
      <c r="E9" s="7"/>
      <c r="F9" s="6"/>
      <c r="G9" s="6"/>
    </row>
    <row r="10" spans="1:7">
      <c r="A10" s="12"/>
      <c r="B10" s="17"/>
      <c r="C10" s="17"/>
      <c r="D10" s="17"/>
      <c r="E10" s="17"/>
      <c r="F10" s="6"/>
      <c r="G10" s="6"/>
    </row>
    <row r="11" spans="1:7">
      <c r="B11" s="17"/>
      <c r="C11" s="17"/>
      <c r="D11" s="17"/>
      <c r="E11" s="17"/>
      <c r="F11" s="6"/>
      <c r="G11" s="6"/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CCBEB-D2C6-4CE4-BE5B-34D304CA7E83}">
  <dimension ref="A1:H18"/>
  <sheetViews>
    <sheetView workbookViewId="0">
      <selection activeCell="G27" sqref="G27"/>
    </sheetView>
  </sheetViews>
  <sheetFormatPr defaultRowHeight="14.15"/>
  <cols>
    <col min="1" max="16384" width="9.140625" style="4"/>
  </cols>
  <sheetData>
    <row r="1" spans="1:8">
      <c r="A1" s="6" t="s">
        <v>33</v>
      </c>
    </row>
    <row r="2" spans="1:8"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19</v>
      </c>
    </row>
    <row r="3" spans="1:8">
      <c r="A3" s="6" t="s">
        <v>21</v>
      </c>
      <c r="B3" s="13">
        <v>10.899352945706299</v>
      </c>
      <c r="C3" s="13">
        <v>13.565774318914601</v>
      </c>
      <c r="D3" s="13">
        <v>14.516116510822499</v>
      </c>
      <c r="E3" s="13">
        <v>16.001347376258799</v>
      </c>
      <c r="F3" s="13">
        <v>17.491765426256599</v>
      </c>
      <c r="G3" s="13">
        <v>20.456042231851399</v>
      </c>
      <c r="H3" s="6">
        <f>G3/B3</f>
        <v>1.8768125349963889</v>
      </c>
    </row>
    <row r="4" spans="1:8">
      <c r="A4" s="6" t="s">
        <v>22</v>
      </c>
      <c r="B4" s="13">
        <v>13.678790682824699</v>
      </c>
      <c r="C4" s="13">
        <v>16.5806737761704</v>
      </c>
      <c r="D4" s="13">
        <v>17.683886552841098</v>
      </c>
      <c r="E4" s="13">
        <v>19.622957363512999</v>
      </c>
      <c r="F4" s="13">
        <v>21.772242730495599</v>
      </c>
      <c r="G4" s="13">
        <v>26.3528683390551</v>
      </c>
      <c r="H4" s="6">
        <f t="shared" ref="H4:H8" si="0">G4/B4</f>
        <v>1.9265495722618351</v>
      </c>
    </row>
    <row r="5" spans="1:8">
      <c r="A5" s="6" t="s">
        <v>23</v>
      </c>
      <c r="B5" s="13">
        <v>15.273143223249299</v>
      </c>
      <c r="C5" s="13">
        <v>18.168609120765499</v>
      </c>
      <c r="D5" s="13">
        <v>19.711729573199499</v>
      </c>
      <c r="E5" s="13">
        <v>21.997245430168601</v>
      </c>
      <c r="F5" s="13">
        <v>24.565509086738899</v>
      </c>
      <c r="G5" s="13">
        <v>30.734914166238099</v>
      </c>
      <c r="H5" s="6">
        <f t="shared" si="0"/>
        <v>2.0123502881484385</v>
      </c>
    </row>
    <row r="6" spans="1:8">
      <c r="A6" s="6" t="s">
        <v>24</v>
      </c>
      <c r="B6" s="13">
        <v>16.598941404190999</v>
      </c>
      <c r="C6" s="13">
        <v>19.6846534862791</v>
      </c>
      <c r="D6" s="13">
        <v>21.635458838688901</v>
      </c>
      <c r="E6" s="13">
        <v>24.099362714373999</v>
      </c>
      <c r="F6" s="13">
        <v>26.886571480857899</v>
      </c>
      <c r="G6" s="13">
        <v>34.8757894256998</v>
      </c>
      <c r="H6" s="6">
        <f t="shared" si="0"/>
        <v>2.1010851581712404</v>
      </c>
    </row>
    <row r="7" spans="1:8">
      <c r="A7" s="6" t="s">
        <v>25</v>
      </c>
      <c r="B7" s="13">
        <v>17.486371909250501</v>
      </c>
      <c r="C7" s="13">
        <v>20.7412982953545</v>
      </c>
      <c r="D7" s="13">
        <v>23.015883825665998</v>
      </c>
      <c r="E7" s="13">
        <v>25.5591885040444</v>
      </c>
      <c r="F7" s="13">
        <v>28.595714353766901</v>
      </c>
      <c r="G7" s="13">
        <v>38.4164460681056</v>
      </c>
      <c r="H7" s="6">
        <f t="shared" si="0"/>
        <v>2.1969363494884173</v>
      </c>
    </row>
    <row r="8" spans="1:8">
      <c r="A8" s="6" t="s">
        <v>26</v>
      </c>
      <c r="B8" s="13">
        <v>18.485175679766101</v>
      </c>
      <c r="C8" s="13">
        <v>22.128344448870202</v>
      </c>
      <c r="D8" s="13">
        <v>24.275334224581002</v>
      </c>
      <c r="E8" s="13">
        <v>26.774787926304501</v>
      </c>
      <c r="F8" s="13">
        <v>30.826347668017501</v>
      </c>
      <c r="G8" s="13">
        <v>42.168639887865801</v>
      </c>
      <c r="H8" s="6">
        <f t="shared" si="0"/>
        <v>2.2812139099128852</v>
      </c>
    </row>
    <row r="9" spans="1:8">
      <c r="A9" s="6" t="s">
        <v>20</v>
      </c>
      <c r="B9" s="14">
        <f>B8-B3</f>
        <v>7.5858227340598017</v>
      </c>
      <c r="C9" s="14">
        <f t="shared" ref="C9:G9" si="1">C8-C3</f>
        <v>8.562570129955601</v>
      </c>
      <c r="D9" s="14">
        <f t="shared" si="1"/>
        <v>9.7592177137585026</v>
      </c>
      <c r="E9" s="14">
        <f t="shared" si="1"/>
        <v>10.773440550045702</v>
      </c>
      <c r="F9" s="14">
        <f t="shared" si="1"/>
        <v>13.334582241760902</v>
      </c>
      <c r="G9" s="14">
        <f t="shared" si="1"/>
        <v>21.712597656014403</v>
      </c>
      <c r="H9" s="6"/>
    </row>
    <row r="10" spans="1:8">
      <c r="A10" s="6"/>
      <c r="B10" s="14"/>
      <c r="C10" s="14"/>
      <c r="D10" s="14"/>
      <c r="E10" s="14"/>
      <c r="F10" s="14"/>
      <c r="G10" s="14"/>
      <c r="H10" s="6"/>
    </row>
    <row r="11" spans="1:8">
      <c r="A11" s="6" t="s">
        <v>34</v>
      </c>
      <c r="B11" s="14"/>
      <c r="C11" s="14"/>
      <c r="D11" s="14"/>
      <c r="E11" s="14"/>
      <c r="F11" s="14"/>
      <c r="G11" s="14"/>
      <c r="H11" s="6"/>
    </row>
    <row r="12" spans="1:8">
      <c r="B12" s="6" t="s">
        <v>0</v>
      </c>
      <c r="C12" s="6" t="s">
        <v>1</v>
      </c>
      <c r="D12" s="6" t="s">
        <v>2</v>
      </c>
      <c r="E12" s="6" t="s">
        <v>3</v>
      </c>
      <c r="F12" s="6" t="s">
        <v>4</v>
      </c>
      <c r="G12" s="6" t="s">
        <v>5</v>
      </c>
      <c r="H12" s="6"/>
    </row>
    <row r="13" spans="1:8">
      <c r="A13" s="6" t="s">
        <v>21</v>
      </c>
      <c r="B13" s="13">
        <v>0.31082594676910003</v>
      </c>
      <c r="C13" s="13">
        <v>0.231185190119961</v>
      </c>
      <c r="D13" s="13">
        <v>0.81415015198629803</v>
      </c>
      <c r="E13" s="13">
        <v>0.76019681159307895</v>
      </c>
      <c r="F13" s="13">
        <v>0.652256038093462</v>
      </c>
      <c r="G13" s="13">
        <v>1.1567785829455901</v>
      </c>
      <c r="H13" s="6"/>
    </row>
    <row r="14" spans="1:8">
      <c r="A14" s="6" t="s">
        <v>22</v>
      </c>
      <c r="B14" s="13">
        <v>1.3647241896533799</v>
      </c>
      <c r="C14" s="13">
        <v>6.8588893650047306E-2</v>
      </c>
      <c r="D14" s="13">
        <v>1.3897801745518099</v>
      </c>
      <c r="E14" s="13">
        <v>1.67332629299578</v>
      </c>
      <c r="F14" s="13">
        <v>0.96301422406018999</v>
      </c>
      <c r="G14" s="13">
        <v>1.9756827669531201</v>
      </c>
      <c r="H14" s="6"/>
    </row>
    <row r="15" spans="1:8">
      <c r="A15" s="6" t="s">
        <v>23</v>
      </c>
      <c r="B15" s="13">
        <v>1.97170968774053</v>
      </c>
      <c r="C15" s="13">
        <v>0.28656806142438801</v>
      </c>
      <c r="D15" s="13">
        <v>1.5334805007874199</v>
      </c>
      <c r="E15" s="13">
        <v>2.2324585047265399</v>
      </c>
      <c r="F15" s="13">
        <v>1.1955043940775101</v>
      </c>
      <c r="G15" s="13">
        <v>2.6105501969876399</v>
      </c>
      <c r="H15" s="6"/>
    </row>
    <row r="16" spans="1:8">
      <c r="A16" s="6" t="s">
        <v>24</v>
      </c>
      <c r="B16" s="13">
        <v>2.0002683823380401</v>
      </c>
      <c r="C16" s="13">
        <v>0.48351310922646501</v>
      </c>
      <c r="D16" s="13">
        <v>1.6687705912976001</v>
      </c>
      <c r="E16" s="13">
        <v>2.5742832744809299</v>
      </c>
      <c r="F16" s="13">
        <v>1.4685535761277599</v>
      </c>
      <c r="G16" s="13">
        <v>2.7512470917505101</v>
      </c>
      <c r="H16" s="6"/>
    </row>
    <row r="17" spans="1:8">
      <c r="A17" s="6" t="s">
        <v>25</v>
      </c>
      <c r="B17" s="13">
        <v>2.1433318451944299</v>
      </c>
      <c r="C17" s="15">
        <v>0.56344334925641704</v>
      </c>
      <c r="D17" s="15">
        <v>1.7081766154364799</v>
      </c>
      <c r="E17" s="15">
        <v>2.8263691034770702</v>
      </c>
      <c r="F17" s="15">
        <v>1.5961000507226599</v>
      </c>
      <c r="G17" s="15">
        <v>2.2780039524263298</v>
      </c>
      <c r="H17" s="6"/>
    </row>
    <row r="18" spans="1:8">
      <c r="A18" s="6" t="s">
        <v>26</v>
      </c>
      <c r="B18" s="13">
        <v>2.2266264794124799</v>
      </c>
      <c r="C18" s="13">
        <v>9.7040441439191202E-2</v>
      </c>
      <c r="D18" s="13">
        <v>1.9278252242988101</v>
      </c>
      <c r="E18" s="13">
        <v>2.8435578503541601</v>
      </c>
      <c r="F18" s="13">
        <v>1.72093146781979</v>
      </c>
      <c r="G18" s="13">
        <v>2.0725897964379398</v>
      </c>
      <c r="H18" s="6"/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63702-B3A5-4207-9800-535E290416D3}">
  <dimension ref="B1:D14"/>
  <sheetViews>
    <sheetView workbookViewId="0">
      <selection activeCell="G26" sqref="G26"/>
    </sheetView>
  </sheetViews>
  <sheetFormatPr defaultRowHeight="14.15"/>
  <cols>
    <col min="1" max="16384" width="9.140625" style="4"/>
  </cols>
  <sheetData>
    <row r="1" spans="2:4">
      <c r="B1" s="12" t="s">
        <v>38</v>
      </c>
    </row>
    <row r="2" spans="2:4">
      <c r="B2" s="6"/>
      <c r="C2" s="7" t="s">
        <v>27</v>
      </c>
      <c r="D2" s="6" t="s">
        <v>28</v>
      </c>
    </row>
    <row r="3" spans="2:4">
      <c r="B3" s="8" t="s">
        <v>0</v>
      </c>
      <c r="C3" s="9">
        <v>0.55092362364120695</v>
      </c>
      <c r="D3" s="9">
        <v>0.14130000000000001</v>
      </c>
    </row>
    <row r="4" spans="2:4">
      <c r="B4" s="8" t="s">
        <v>1</v>
      </c>
      <c r="C4" s="9">
        <v>0.67963403432438896</v>
      </c>
      <c r="D4" s="9">
        <v>0.18029999999999999</v>
      </c>
    </row>
    <row r="5" spans="2:4">
      <c r="B5" s="8" t="s">
        <v>3</v>
      </c>
      <c r="C5" s="9">
        <v>0.82265723120030299</v>
      </c>
      <c r="D5" s="9">
        <v>0.5121</v>
      </c>
    </row>
    <row r="6" spans="2:4">
      <c r="B6" s="8" t="s">
        <v>5</v>
      </c>
      <c r="C6" s="9">
        <v>1.1409553243881601</v>
      </c>
      <c r="D6" s="9">
        <v>1.0573999999999999</v>
      </c>
    </row>
    <row r="9" spans="2:4">
      <c r="B9" s="12" t="s">
        <v>29</v>
      </c>
    </row>
    <row r="10" spans="2:4">
      <c r="C10" s="10" t="s">
        <v>27</v>
      </c>
      <c r="D10" s="10" t="s">
        <v>28</v>
      </c>
    </row>
    <row r="11" spans="2:4">
      <c r="B11" s="8" t="s">
        <v>0</v>
      </c>
      <c r="C11" s="6">
        <v>7.6884708660625328E-2</v>
      </c>
      <c r="D11" s="11">
        <v>4.7699999999999999E-2</v>
      </c>
    </row>
    <row r="12" spans="2:4">
      <c r="B12" s="8" t="s">
        <v>1</v>
      </c>
      <c r="C12" s="6">
        <v>0.1053</v>
      </c>
      <c r="D12" s="11">
        <v>5.3100000000000001E-2</v>
      </c>
    </row>
    <row r="13" spans="2:4">
      <c r="B13" s="8" t="s">
        <v>3</v>
      </c>
      <c r="C13" s="6">
        <v>9.9900000000000003E-2</v>
      </c>
      <c r="D13" s="11">
        <v>9.5000000000000001E-2</v>
      </c>
    </row>
    <row r="14" spans="2:4">
      <c r="B14" s="8" t="s">
        <v>5</v>
      </c>
      <c r="C14" s="6">
        <v>9.6378434104434044E-2</v>
      </c>
      <c r="D14" s="9">
        <v>0.10009999999999999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9AF68-9AB8-4193-9940-FFBE5C22C8F8}">
  <dimension ref="A2:N8"/>
  <sheetViews>
    <sheetView workbookViewId="0">
      <selection activeCell="C12" sqref="C12"/>
    </sheetView>
  </sheetViews>
  <sheetFormatPr defaultRowHeight="14.15"/>
  <cols>
    <col min="1" max="16384" width="9.140625" style="4"/>
  </cols>
  <sheetData>
    <row r="2" spans="1:14" ht="16.75">
      <c r="A2" s="4" t="s">
        <v>39</v>
      </c>
      <c r="I2" s="5" t="s">
        <v>40</v>
      </c>
      <c r="K2" s="4" t="s">
        <v>0</v>
      </c>
      <c r="L2" s="4" t="s">
        <v>35</v>
      </c>
      <c r="M2" s="4" t="s">
        <v>36</v>
      </c>
      <c r="N2" s="4" t="s">
        <v>37</v>
      </c>
    </row>
    <row r="3" spans="1:14">
      <c r="B3" s="4" t="s">
        <v>0</v>
      </c>
      <c r="C3" s="4" t="s">
        <v>1</v>
      </c>
      <c r="D3" s="4" t="s">
        <v>3</v>
      </c>
      <c r="E3" s="4" t="s">
        <v>5</v>
      </c>
      <c r="K3" s="4">
        <v>1.67141210297559</v>
      </c>
      <c r="L3" s="4">
        <v>1.9002597540711199</v>
      </c>
      <c r="M3" s="4">
        <v>2.3198543037553998</v>
      </c>
      <c r="N3" s="4">
        <v>1.5092733601071</v>
      </c>
    </row>
    <row r="4" spans="1:14">
      <c r="B4" s="4">
        <v>7.6527254707631318</v>
      </c>
      <c r="C4" s="4">
        <v>14.244148936170212</v>
      </c>
      <c r="D4" s="4">
        <v>15.588506876227898</v>
      </c>
      <c r="E4" s="4">
        <v>12.719764011799409</v>
      </c>
      <c r="K4" s="4">
        <v>1.7398237832413499</v>
      </c>
      <c r="L4" s="4">
        <v>1.8933594536065299</v>
      </c>
      <c r="M4" s="4">
        <v>2.3049552878179398</v>
      </c>
      <c r="N4" s="4">
        <v>1.5166289913159701</v>
      </c>
    </row>
    <row r="5" spans="1:14">
      <c r="B5" s="4">
        <v>8.6302579365079364</v>
      </c>
      <c r="C5" s="4">
        <v>12.437244401168453</v>
      </c>
      <c r="D5" s="4">
        <v>15.7119801980198</v>
      </c>
      <c r="E5" s="4">
        <v>13.318303571428572</v>
      </c>
      <c r="K5" s="4">
        <v>1.60066199532866</v>
      </c>
      <c r="L5" s="4">
        <v>1.9109266899186199</v>
      </c>
      <c r="M5" s="4">
        <v>2.3578922666666702</v>
      </c>
      <c r="N5" s="4">
        <v>1.49437117117117</v>
      </c>
    </row>
    <row r="6" spans="1:14">
      <c r="B6" s="4">
        <v>8.7623300970873785</v>
      </c>
      <c r="C6" s="4">
        <v>13.340696668669333</v>
      </c>
      <c r="D6" s="4">
        <v>18.00454545454545</v>
      </c>
      <c r="E6" s="4">
        <v>10.364494163424125</v>
      </c>
      <c r="J6" s="4" t="s">
        <v>31</v>
      </c>
      <c r="K6" s="4">
        <v>1.6706326271818699</v>
      </c>
      <c r="L6" s="4">
        <v>1.9015152991987601</v>
      </c>
      <c r="M6" s="4">
        <v>2.3275672860799999</v>
      </c>
      <c r="N6" s="4">
        <v>1.50675784086474</v>
      </c>
    </row>
    <row r="7" spans="1:14">
      <c r="A7" s="4" t="s">
        <v>31</v>
      </c>
      <c r="B7" s="4">
        <v>8.3484378347861483</v>
      </c>
      <c r="C7" s="4">
        <v>13.340696668669333</v>
      </c>
      <c r="D7" s="4">
        <v>16.43501084293105</v>
      </c>
      <c r="E7" s="4">
        <v>12.134187248884034</v>
      </c>
      <c r="J7" s="4" t="s">
        <v>34</v>
      </c>
      <c r="K7" s="4">
        <v>6.9584168390865994E-2</v>
      </c>
      <c r="L7" s="4">
        <v>8.8506634263671898E-3</v>
      </c>
      <c r="M7" s="4">
        <v>2.72983242097821E-2</v>
      </c>
      <c r="N7" s="4">
        <v>1.1340128623321699E-2</v>
      </c>
    </row>
    <row r="8" spans="1:14">
      <c r="A8" s="4" t="s">
        <v>34</v>
      </c>
      <c r="B8" s="4">
        <v>0.60611264133896903</v>
      </c>
      <c r="C8" s="4">
        <v>0.90345226750087981</v>
      </c>
      <c r="D8" s="4">
        <v>1.3606581451967492</v>
      </c>
      <c r="E8" s="4">
        <v>1.5615449444872809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5F47F-1178-44B9-88C6-E2E26C9874D9}">
  <dimension ref="A3:O14"/>
  <sheetViews>
    <sheetView workbookViewId="0">
      <selection activeCell="H13" sqref="H13"/>
    </sheetView>
  </sheetViews>
  <sheetFormatPr defaultRowHeight="14.15"/>
  <cols>
    <col min="1" max="7" width="9.140625" style="4"/>
    <col min="8" max="8" width="14.140625" style="4" customWidth="1"/>
    <col min="9" max="16384" width="9.140625" style="4"/>
  </cols>
  <sheetData>
    <row r="3" spans="1:15">
      <c r="A3" s="19" t="s">
        <v>10</v>
      </c>
      <c r="H3" s="4" t="s">
        <v>44</v>
      </c>
    </row>
    <row r="4" spans="1:15">
      <c r="B4" s="6"/>
      <c r="C4" s="6" t="s">
        <v>0</v>
      </c>
      <c r="D4" s="6" t="s">
        <v>1</v>
      </c>
      <c r="E4" s="6" t="s">
        <v>36</v>
      </c>
      <c r="F4" s="6" t="s">
        <v>37</v>
      </c>
      <c r="I4" s="6"/>
      <c r="J4" s="6" t="s">
        <v>0</v>
      </c>
      <c r="K4" s="6" t="s">
        <v>1</v>
      </c>
      <c r="L4" s="6" t="s">
        <v>36</v>
      </c>
      <c r="M4" s="6" t="s">
        <v>37</v>
      </c>
      <c r="N4" s="6"/>
      <c r="O4" s="6"/>
    </row>
    <row r="5" spans="1:15">
      <c r="B5" s="6" t="s">
        <v>27</v>
      </c>
      <c r="C5" s="14">
        <v>237.04252824892799</v>
      </c>
      <c r="D5" s="14">
        <v>206.629748306452</v>
      </c>
      <c r="E5" s="14">
        <v>160.26491727201901</v>
      </c>
      <c r="F5" s="14">
        <v>89.245639337821999</v>
      </c>
      <c r="I5" s="6" t="s">
        <v>27</v>
      </c>
      <c r="J5" s="14">
        <v>274.38567629012698</v>
      </c>
      <c r="K5" s="14">
        <v>230.54147782266</v>
      </c>
      <c r="L5" s="14">
        <v>145.35839477917301</v>
      </c>
      <c r="M5" s="14">
        <v>91.075142478999595</v>
      </c>
      <c r="N5" s="14"/>
      <c r="O5" s="14"/>
    </row>
    <row r="6" spans="1:15">
      <c r="B6" s="6" t="s">
        <v>28</v>
      </c>
      <c r="C6" s="14">
        <v>271.26021104519702</v>
      </c>
      <c r="D6" s="14">
        <v>257.89234587516302</v>
      </c>
      <c r="E6" s="14">
        <v>228.22482489545499</v>
      </c>
      <c r="F6" s="14">
        <v>146.34971407782999</v>
      </c>
      <c r="I6" s="6" t="s">
        <v>28</v>
      </c>
      <c r="J6" s="14">
        <v>308.18137624538798</v>
      </c>
      <c r="K6" s="14">
        <v>273.42091092891201</v>
      </c>
      <c r="L6" s="14">
        <v>199.60772928371799</v>
      </c>
      <c r="M6" s="14">
        <v>123.165977734598</v>
      </c>
      <c r="N6" s="14"/>
      <c r="O6" s="14"/>
    </row>
    <row r="7" spans="1:15">
      <c r="A7" s="6" t="s">
        <v>34</v>
      </c>
      <c r="B7" s="6"/>
      <c r="C7" s="6"/>
      <c r="D7" s="6"/>
      <c r="E7" s="6"/>
      <c r="F7" s="6"/>
      <c r="H7" s="6" t="s">
        <v>34</v>
      </c>
      <c r="I7" s="6"/>
      <c r="J7" s="6"/>
      <c r="K7" s="6"/>
      <c r="L7" s="6"/>
      <c r="M7" s="6"/>
      <c r="N7" s="6"/>
      <c r="O7" s="6"/>
    </row>
    <row r="8" spans="1:15">
      <c r="B8" s="6" t="s">
        <v>27</v>
      </c>
      <c r="C8" s="6" t="s">
        <v>0</v>
      </c>
      <c r="D8" s="6" t="s">
        <v>1</v>
      </c>
      <c r="E8" s="6" t="s">
        <v>36</v>
      </c>
      <c r="F8" s="6" t="s">
        <v>37</v>
      </c>
      <c r="J8" s="6" t="s">
        <v>0</v>
      </c>
      <c r="K8" s="6" t="s">
        <v>1</v>
      </c>
      <c r="L8" s="6" t="s">
        <v>36</v>
      </c>
      <c r="M8" s="6" t="s">
        <v>37</v>
      </c>
    </row>
    <row r="9" spans="1:15">
      <c r="B9" s="6" t="s">
        <v>28</v>
      </c>
      <c r="C9" s="14">
        <v>12.274873989117699</v>
      </c>
      <c r="D9" s="14">
        <v>11.187912107045801</v>
      </c>
      <c r="E9" s="14">
        <v>7.4773293133951899</v>
      </c>
      <c r="F9" s="14">
        <v>4.7567192316919602</v>
      </c>
      <c r="I9" s="6" t="s">
        <v>27</v>
      </c>
      <c r="J9" s="14">
        <v>10.122562739363101</v>
      </c>
      <c r="K9" s="14">
        <v>9.9255430758488004</v>
      </c>
      <c r="L9" s="14">
        <v>10.4583899640952</v>
      </c>
      <c r="M9" s="14">
        <v>5.8019093407104902</v>
      </c>
      <c r="N9" s="14"/>
      <c r="O9" s="14"/>
    </row>
    <row r="10" spans="1:15">
      <c r="B10" s="6"/>
      <c r="C10" s="14">
        <v>17.165539387263902</v>
      </c>
      <c r="D10" s="14">
        <v>21.2224602439066</v>
      </c>
      <c r="E10" s="14">
        <v>14.685569013199</v>
      </c>
      <c r="F10" s="14">
        <v>9.2555549452862902</v>
      </c>
      <c r="I10" s="6" t="s">
        <v>28</v>
      </c>
      <c r="J10" s="14">
        <v>13.359666896727999</v>
      </c>
      <c r="K10" s="14">
        <v>11.827018338712501</v>
      </c>
      <c r="L10" s="14">
        <v>17.517683067129401</v>
      </c>
      <c r="M10" s="14">
        <v>9.3453069435042</v>
      </c>
      <c r="N10" s="14"/>
      <c r="O10" s="14"/>
    </row>
    <row r="14" spans="1:15">
      <c r="J14" s="20"/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053DC-63AB-4D68-903D-851216DD8678}">
  <dimension ref="A1:F14"/>
  <sheetViews>
    <sheetView workbookViewId="0">
      <selection activeCell="I12" sqref="I12"/>
    </sheetView>
  </sheetViews>
  <sheetFormatPr defaultRowHeight="14.15"/>
  <cols>
    <col min="1" max="1" width="18.140625" style="4" customWidth="1"/>
    <col min="2" max="16384" width="9.140625" style="4"/>
  </cols>
  <sheetData>
    <row r="1" spans="1:6">
      <c r="A1" s="5" t="s">
        <v>42</v>
      </c>
    </row>
    <row r="2" spans="1:6">
      <c r="C2" s="4" t="s">
        <v>0</v>
      </c>
      <c r="D2" s="4" t="s">
        <v>1</v>
      </c>
      <c r="E2" s="4" t="s">
        <v>3</v>
      </c>
      <c r="F2" s="4" t="s">
        <v>5</v>
      </c>
    </row>
    <row r="3" spans="1:6">
      <c r="B3" s="4">
        <v>0</v>
      </c>
      <c r="C3" s="4">
        <v>8.3072584873714207E-3</v>
      </c>
      <c r="D3" s="4">
        <v>7.0711263166988404E-3</v>
      </c>
      <c r="E3" s="4">
        <v>4.9916283082520104E-3</v>
      </c>
      <c r="F3" s="4">
        <v>4.5729321822988202E-3</v>
      </c>
    </row>
    <row r="4" spans="1:6">
      <c r="B4" s="4">
        <v>4</v>
      </c>
      <c r="C4" s="4">
        <v>0.15125483733341899</v>
      </c>
      <c r="D4" s="4">
        <v>0.12092587631073599</v>
      </c>
      <c r="E4" s="4">
        <v>0.102181335811297</v>
      </c>
      <c r="F4" s="4">
        <v>9.6065056358263207E-2</v>
      </c>
    </row>
    <row r="5" spans="1:6">
      <c r="B5" s="4">
        <v>8</v>
      </c>
      <c r="C5" s="4">
        <v>0.210981156912489</v>
      </c>
      <c r="D5" s="4">
        <v>0.17769205718839001</v>
      </c>
      <c r="E5" s="4">
        <v>0.13630215967807299</v>
      </c>
      <c r="F5" s="4">
        <v>0.12398470919836301</v>
      </c>
    </row>
    <row r="6" spans="1:6">
      <c r="B6" s="4">
        <v>12</v>
      </c>
      <c r="C6" s="4">
        <v>0.30512408552282499</v>
      </c>
      <c r="D6" s="4">
        <v>0.23453569281672801</v>
      </c>
      <c r="E6" s="4">
        <v>0.174965701066574</v>
      </c>
      <c r="F6" s="4">
        <v>0.152778811188995</v>
      </c>
    </row>
    <row r="7" spans="1:6">
      <c r="B7" s="4">
        <v>16</v>
      </c>
      <c r="C7" s="4">
        <v>0.33546725696819302</v>
      </c>
      <c r="D7" s="4">
        <v>0.30374822833067</v>
      </c>
      <c r="E7" s="4">
        <v>0.24576856525100901</v>
      </c>
      <c r="F7" s="4">
        <v>0.20258107584848301</v>
      </c>
    </row>
    <row r="9" spans="1:6">
      <c r="A9" s="4" t="s">
        <v>34</v>
      </c>
      <c r="C9" s="4" t="s">
        <v>0</v>
      </c>
      <c r="D9" s="4" t="s">
        <v>1</v>
      </c>
      <c r="E9" s="4" t="s">
        <v>3</v>
      </c>
      <c r="F9" s="4" t="s">
        <v>5</v>
      </c>
    </row>
    <row r="10" spans="1:6">
      <c r="B10" s="4">
        <v>0</v>
      </c>
      <c r="C10" s="4">
        <v>2.4902020075574099E-3</v>
      </c>
      <c r="D10" s="4">
        <v>1.2398215704169399E-3</v>
      </c>
      <c r="E10" s="4">
        <v>1.43670292750349E-3</v>
      </c>
      <c r="F10" s="4">
        <v>1.2410947414651899E-3</v>
      </c>
    </row>
    <row r="11" spans="1:6">
      <c r="B11" s="4">
        <v>4</v>
      </c>
      <c r="C11" s="4">
        <v>1.5669926979784799E-2</v>
      </c>
      <c r="D11" s="4">
        <v>2.2940913324845401E-2</v>
      </c>
      <c r="E11" s="4">
        <v>1.7872770726353099E-2</v>
      </c>
      <c r="F11" s="4">
        <v>1.78016709367999E-2</v>
      </c>
    </row>
    <row r="12" spans="1:6">
      <c r="B12" s="4">
        <v>8</v>
      </c>
      <c r="C12" s="4">
        <v>1.5508834654326301E-2</v>
      </c>
      <c r="D12" s="4">
        <v>5.6674227766675203E-3</v>
      </c>
      <c r="E12" s="4">
        <v>1.50094883896147E-2</v>
      </c>
      <c r="F12" s="4">
        <v>1.74542014250086E-2</v>
      </c>
    </row>
    <row r="13" spans="1:6">
      <c r="B13" s="4">
        <v>12</v>
      </c>
      <c r="C13" s="4">
        <v>5.1430165848510897E-3</v>
      </c>
      <c r="D13" s="4">
        <v>1.2202407337612201E-2</v>
      </c>
      <c r="E13" s="4">
        <v>1.9813689234267001E-2</v>
      </c>
      <c r="F13" s="4">
        <v>8.3373373873146805E-3</v>
      </c>
    </row>
    <row r="14" spans="1:6">
      <c r="B14" s="4">
        <v>16</v>
      </c>
      <c r="C14" s="4">
        <v>7.5632433196390989E-3</v>
      </c>
      <c r="D14" s="4">
        <v>1.1466723678349344E-2</v>
      </c>
      <c r="E14" s="4">
        <v>2.3267075764892599E-2</v>
      </c>
      <c r="F14" s="4">
        <v>1.0709136276699701E-2</v>
      </c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6A4E0-474C-4AF7-8085-A3B81FCD2FA4}">
  <dimension ref="A2:N16"/>
  <sheetViews>
    <sheetView workbookViewId="0">
      <selection activeCell="F5" sqref="F5"/>
    </sheetView>
  </sheetViews>
  <sheetFormatPr defaultRowHeight="14.15"/>
  <cols>
    <col min="1" max="1" width="18.2109375" style="4" customWidth="1"/>
    <col min="2" max="16384" width="9.140625" style="4"/>
  </cols>
  <sheetData>
    <row r="2" spans="1:14">
      <c r="A2" s="19" t="s">
        <v>13</v>
      </c>
      <c r="I2" s="4" t="s">
        <v>43</v>
      </c>
    </row>
    <row r="3" spans="1:14">
      <c r="B3" s="4" t="s">
        <v>0</v>
      </c>
      <c r="C3" s="4" t="s">
        <v>1</v>
      </c>
      <c r="D3" s="4" t="s">
        <v>3</v>
      </c>
      <c r="E3" s="4" t="s">
        <v>5</v>
      </c>
      <c r="K3" s="4" t="s">
        <v>0</v>
      </c>
      <c r="L3" s="4" t="s">
        <v>1</v>
      </c>
      <c r="M3" s="4" t="s">
        <v>3</v>
      </c>
      <c r="N3" s="4" t="s">
        <v>5</v>
      </c>
    </row>
    <row r="4" spans="1:14">
      <c r="A4" s="4">
        <v>0</v>
      </c>
      <c r="B4" s="4">
        <v>210.03129904953016</v>
      </c>
      <c r="C4" s="4">
        <v>199.23455815807174</v>
      </c>
      <c r="D4" s="4">
        <v>190.92339790349578</v>
      </c>
      <c r="E4" s="4">
        <v>171.81549675746137</v>
      </c>
      <c r="J4" s="4">
        <v>0</v>
      </c>
      <c r="K4" s="4">
        <v>0.26565493295019199</v>
      </c>
      <c r="L4" s="4">
        <v>0.26450470486554301</v>
      </c>
      <c r="M4" s="4">
        <v>0.268632920574432</v>
      </c>
      <c r="N4" s="4">
        <v>0.26075586128297001</v>
      </c>
    </row>
    <row r="5" spans="1:14">
      <c r="A5" s="4">
        <v>4</v>
      </c>
      <c r="B5" s="4">
        <v>484.84330821485418</v>
      </c>
      <c r="C5" s="4">
        <v>427.90797675126396</v>
      </c>
      <c r="D5" s="4">
        <v>308.28940860129245</v>
      </c>
      <c r="E5" s="4">
        <v>266.73360732841269</v>
      </c>
      <c r="J5" s="4">
        <v>4</v>
      </c>
      <c r="K5" s="4">
        <v>0.61100109906768796</v>
      </c>
      <c r="L5" s="4">
        <v>0.522300986262769</v>
      </c>
      <c r="M5" s="4">
        <v>0.40624918993182302</v>
      </c>
      <c r="N5" s="4">
        <v>0.36457920259479898</v>
      </c>
    </row>
    <row r="6" spans="1:14">
      <c r="A6" s="4">
        <v>8</v>
      </c>
      <c r="B6" s="4">
        <v>682.91301521643038</v>
      </c>
      <c r="C6" s="4">
        <v>660.69813827429277</v>
      </c>
      <c r="D6" s="4">
        <v>565.85770209824398</v>
      </c>
      <c r="E6" s="4">
        <v>481.81400681365369</v>
      </c>
      <c r="J6" s="4">
        <v>8</v>
      </c>
      <c r="K6" s="4">
        <v>0.82335482543543803</v>
      </c>
      <c r="L6" s="4">
        <v>0.77440654031802703</v>
      </c>
      <c r="M6" s="4">
        <v>0.60991731878472799</v>
      </c>
      <c r="N6" s="4">
        <v>0.53063874327878402</v>
      </c>
    </row>
    <row r="7" spans="1:14">
      <c r="A7" s="4">
        <v>12</v>
      </c>
      <c r="B7" s="4">
        <v>783.81205419488026</v>
      </c>
      <c r="C7" s="4">
        <v>720.5074223492785</v>
      </c>
      <c r="D7" s="4">
        <v>627.91954362540446</v>
      </c>
      <c r="E7" s="4">
        <v>598.0149015879116</v>
      </c>
      <c r="J7" s="4">
        <v>12</v>
      </c>
      <c r="K7" s="4">
        <v>0.93450485607348499</v>
      </c>
      <c r="L7" s="4">
        <v>0.89442910962736499</v>
      </c>
      <c r="M7" s="4">
        <v>0.67207108221491796</v>
      </c>
      <c r="N7" s="4">
        <v>0.58847671338704399</v>
      </c>
    </row>
    <row r="8" spans="1:14">
      <c r="A8" s="4">
        <v>16</v>
      </c>
      <c r="B8" s="4">
        <v>837.5627354674649</v>
      </c>
      <c r="C8" s="4">
        <v>782.7246126662443</v>
      </c>
      <c r="D8" s="4">
        <v>714.29347075707244</v>
      </c>
      <c r="E8" s="4">
        <v>669.39767050338162</v>
      </c>
      <c r="J8" s="4">
        <v>16</v>
      </c>
      <c r="K8" s="4">
        <v>0.98111252573410002</v>
      </c>
      <c r="L8" s="4">
        <v>0.92513619935048996</v>
      </c>
      <c r="M8" s="4">
        <v>0.69429275825779502</v>
      </c>
      <c r="N8" s="4">
        <v>0.62665762174922801</v>
      </c>
    </row>
    <row r="10" spans="1:14">
      <c r="A10" s="4" t="s">
        <v>34</v>
      </c>
      <c r="I10" s="4" t="s">
        <v>34</v>
      </c>
    </row>
    <row r="11" spans="1:14">
      <c r="B11" s="4" t="s">
        <v>0</v>
      </c>
      <c r="C11" s="4" t="s">
        <v>1</v>
      </c>
      <c r="D11" s="4" t="s">
        <v>3</v>
      </c>
      <c r="E11" s="4" t="s">
        <v>5</v>
      </c>
      <c r="J11" s="4" t="s">
        <v>0</v>
      </c>
      <c r="K11" s="4" t="s">
        <v>0</v>
      </c>
      <c r="L11" s="4" t="s">
        <v>1</v>
      </c>
      <c r="M11" s="4" t="s">
        <v>3</v>
      </c>
      <c r="N11" s="4" t="s">
        <v>5</v>
      </c>
    </row>
    <row r="12" spans="1:14">
      <c r="A12" s="4">
        <v>0</v>
      </c>
      <c r="B12" s="4">
        <v>14.498087585970824</v>
      </c>
      <c r="C12" s="4">
        <v>5.1335665157245547</v>
      </c>
      <c r="D12" s="4">
        <v>4.6546344689914418</v>
      </c>
      <c r="E12" s="4">
        <v>1.3981391082464256</v>
      </c>
      <c r="J12" s="4">
        <v>0</v>
      </c>
      <c r="K12" s="4">
        <v>2.38613892376753E-2</v>
      </c>
      <c r="L12" s="4">
        <v>1.49031255264854E-2</v>
      </c>
      <c r="M12" s="4">
        <v>2.2027073998595399E-2</v>
      </c>
      <c r="N12" s="4">
        <v>5.5078341477254496E-3</v>
      </c>
    </row>
    <row r="13" spans="1:14">
      <c r="A13" s="4">
        <v>4</v>
      </c>
      <c r="B13" s="4">
        <v>5.1546779132952931</v>
      </c>
      <c r="C13" s="4">
        <v>10.18660525456162</v>
      </c>
      <c r="D13" s="4">
        <v>19.105532877474833</v>
      </c>
      <c r="E13" s="4">
        <v>16.786297568644891</v>
      </c>
      <c r="J13" s="4">
        <v>4</v>
      </c>
      <c r="K13" s="4">
        <v>6.3220140953153398E-2</v>
      </c>
      <c r="L13" s="4">
        <v>1.4981791111326701E-2</v>
      </c>
      <c r="M13" s="4">
        <v>2.2547705983676902E-2</v>
      </c>
      <c r="N13" s="4">
        <v>1.7188607661429201E-2</v>
      </c>
    </row>
    <row r="14" spans="1:14">
      <c r="A14" s="4">
        <v>8</v>
      </c>
      <c r="B14" s="4">
        <v>3.2734021206236732</v>
      </c>
      <c r="C14" s="4">
        <v>8.8824330056730894</v>
      </c>
      <c r="D14" s="4">
        <v>12.841670709242914</v>
      </c>
      <c r="E14" s="4">
        <v>3.5056890588059955</v>
      </c>
      <c r="J14" s="4">
        <v>8</v>
      </c>
      <c r="K14" s="4">
        <v>2.1367558437212199E-2</v>
      </c>
      <c r="L14" s="4">
        <v>1.3765733528610701E-2</v>
      </c>
      <c r="M14" s="4">
        <v>1.80372557833893E-2</v>
      </c>
      <c r="N14" s="4">
        <v>2.1696200872437298E-2</v>
      </c>
    </row>
    <row r="15" spans="1:14">
      <c r="A15" s="4">
        <v>12</v>
      </c>
      <c r="B15" s="4">
        <v>10.772965348003911</v>
      </c>
      <c r="C15" s="4">
        <v>8.849769385945411</v>
      </c>
      <c r="D15" s="4">
        <v>12.350961545082688</v>
      </c>
      <c r="E15" s="4">
        <v>8.7064646807658317</v>
      </c>
      <c r="J15" s="4">
        <v>12</v>
      </c>
      <c r="K15" s="4">
        <v>8.5392325162053397E-3</v>
      </c>
      <c r="L15" s="4">
        <v>2.3152518300508601E-2</v>
      </c>
      <c r="M15" s="4">
        <v>2.69727480956981E-2</v>
      </c>
      <c r="N15" s="4">
        <v>4.8955246163068997E-2</v>
      </c>
    </row>
    <row r="16" spans="1:14">
      <c r="A16" s="4">
        <v>16</v>
      </c>
      <c r="B16" s="4">
        <v>8.6783540487769226</v>
      </c>
      <c r="C16" s="4">
        <v>3.6124857150709442</v>
      </c>
      <c r="D16" s="4">
        <v>4.1944173247392769</v>
      </c>
      <c r="E16" s="4">
        <v>10.628343875056409</v>
      </c>
      <c r="J16" s="4">
        <v>16</v>
      </c>
      <c r="K16" s="4">
        <v>3.3144117642845299E-2</v>
      </c>
      <c r="L16" s="4">
        <v>5.8154469239556403E-2</v>
      </c>
      <c r="M16" s="4">
        <v>5.81797651932364E-2</v>
      </c>
      <c r="N16" s="4">
        <v>2.2144110118007699E-2</v>
      </c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2D9C8-F4A8-46B9-AE7B-85E2E65C927A}">
  <dimension ref="A1:L12"/>
  <sheetViews>
    <sheetView tabSelected="1" workbookViewId="0">
      <selection activeCell="H5" sqref="H5"/>
    </sheetView>
  </sheetViews>
  <sheetFormatPr defaultRowHeight="14.15"/>
  <cols>
    <col min="2" max="3" width="10" bestFit="1" customWidth="1"/>
    <col min="4" max="5" width="10.640625" bestFit="1" customWidth="1"/>
    <col min="6" max="6" width="9.2109375" bestFit="1" customWidth="1"/>
    <col min="7" max="7" width="10" bestFit="1" customWidth="1"/>
    <col min="8" max="10" width="10.640625" bestFit="1" customWidth="1"/>
    <col min="11" max="12" width="9.2109375" bestFit="1" customWidth="1"/>
  </cols>
  <sheetData>
    <row r="1" spans="1:12" ht="41.15">
      <c r="A1" s="4"/>
      <c r="B1" s="3" t="s">
        <v>15</v>
      </c>
      <c r="C1" s="4" t="s">
        <v>16</v>
      </c>
      <c r="D1" s="1" t="s">
        <v>17</v>
      </c>
      <c r="E1" s="2" t="s">
        <v>7</v>
      </c>
      <c r="F1" s="2" t="s">
        <v>18</v>
      </c>
      <c r="G1" s="2" t="s">
        <v>9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</row>
    <row r="2" spans="1:12" ht="16.3">
      <c r="A2" s="3" t="s">
        <v>15</v>
      </c>
      <c r="B2" s="4">
        <v>1</v>
      </c>
      <c r="C2" s="4">
        <v>0.95416326732090517</v>
      </c>
      <c r="D2" s="4">
        <v>-0.94412773822127982</v>
      </c>
      <c r="E2" s="4">
        <v>-0.90131691191217223</v>
      </c>
      <c r="F2" s="4">
        <v>0.97932721306622239</v>
      </c>
      <c r="G2" s="4">
        <v>0.98647562125575128</v>
      </c>
      <c r="H2" s="4">
        <v>-0.93959977658164362</v>
      </c>
      <c r="I2" s="4">
        <v>-0.95019377240718694</v>
      </c>
      <c r="J2" s="4">
        <v>-0.94753388073620981</v>
      </c>
      <c r="K2" s="4">
        <v>-0.98053327258738221</v>
      </c>
      <c r="L2" s="4">
        <v>-0.8904668742005255</v>
      </c>
    </row>
    <row r="3" spans="1:12" ht="14.6" thickBot="1">
      <c r="A3" s="4" t="s">
        <v>16</v>
      </c>
      <c r="B3" s="4">
        <v>0.95416326732090517</v>
      </c>
      <c r="C3" s="4">
        <v>1</v>
      </c>
      <c r="D3" s="4">
        <v>-0.99949080601509588</v>
      </c>
      <c r="E3" s="4">
        <v>-0.98964254870251134</v>
      </c>
      <c r="F3" s="4">
        <v>0.99497849175778486</v>
      </c>
      <c r="G3" s="4">
        <v>0.99031428209561823</v>
      </c>
      <c r="H3" s="4">
        <v>-0.99896994511981407</v>
      </c>
      <c r="I3" s="4">
        <v>-0.99991557403234821</v>
      </c>
      <c r="J3" s="4">
        <v>-0.99977058223423931</v>
      </c>
      <c r="K3" s="4">
        <v>-0.99435465025906844</v>
      </c>
      <c r="L3" s="4">
        <v>-0.98584056448398427</v>
      </c>
    </row>
    <row r="4" spans="1:12" ht="27.45">
      <c r="A4" s="1" t="s">
        <v>6</v>
      </c>
      <c r="B4" s="4">
        <v>-0.94412773822127982</v>
      </c>
      <c r="C4" s="4">
        <v>-0.99949080601509588</v>
      </c>
      <c r="D4" s="4">
        <v>1</v>
      </c>
      <c r="E4" s="4">
        <v>0.99371915430353452</v>
      </c>
      <c r="F4" s="4">
        <v>-0.99127820309187087</v>
      </c>
      <c r="G4" s="4">
        <v>-0.98537977163556956</v>
      </c>
      <c r="H4" s="4">
        <v>0.99990916257797458</v>
      </c>
      <c r="I4" s="4">
        <v>0.99982103821117141</v>
      </c>
      <c r="J4" s="4">
        <v>0.99994495223629343</v>
      </c>
      <c r="K4" s="4">
        <v>0.99046263485993979</v>
      </c>
      <c r="L4" s="4">
        <v>0.99068910662253051</v>
      </c>
    </row>
    <row r="5" spans="1:12" ht="41.6" thickBot="1">
      <c r="A5" s="2" t="s">
        <v>7</v>
      </c>
      <c r="B5" s="4">
        <v>-0.90131691191217223</v>
      </c>
      <c r="C5" s="4">
        <v>-0.98964254870251134</v>
      </c>
      <c r="D5" s="4">
        <v>0.99371915430353452</v>
      </c>
      <c r="E5" s="4">
        <v>1</v>
      </c>
      <c r="F5" s="4">
        <v>-0.97030492280577962</v>
      </c>
      <c r="G5" s="4">
        <v>-0.9601256164804679</v>
      </c>
      <c r="H5" s="4">
        <v>0.99513715566380334</v>
      </c>
      <c r="I5" s="4">
        <v>0.99142433644802996</v>
      </c>
      <c r="J5" s="4">
        <v>0.99249031220417439</v>
      </c>
      <c r="K5" s="4">
        <v>0.96882354167393392</v>
      </c>
      <c r="L5" s="4">
        <v>0.99970160056896895</v>
      </c>
    </row>
    <row r="6" spans="1:12" ht="41.15">
      <c r="A6" s="2" t="s">
        <v>8</v>
      </c>
      <c r="B6" s="1">
        <v>0.97932721306622239</v>
      </c>
      <c r="C6" s="2">
        <v>0.99497849175778486</v>
      </c>
      <c r="D6" s="2">
        <v>-0.99127820309187087</v>
      </c>
      <c r="E6" s="2">
        <v>-0.97030492280577962</v>
      </c>
      <c r="F6" s="2">
        <v>1</v>
      </c>
      <c r="G6" s="2">
        <v>0.99923815090744916</v>
      </c>
      <c r="H6" s="2">
        <v>-0.98941189812308072</v>
      </c>
      <c r="I6" s="2">
        <v>-0.9935939307514704</v>
      </c>
      <c r="J6" s="2">
        <v>-0.99260639865354683</v>
      </c>
      <c r="K6" s="4">
        <v>-0.99998169323711972</v>
      </c>
      <c r="L6" s="4">
        <v>-0.96410670337963311</v>
      </c>
    </row>
    <row r="7" spans="1:12" ht="27.45">
      <c r="A7" s="2" t="s">
        <v>9</v>
      </c>
      <c r="B7" s="21">
        <v>0.98647562125575128</v>
      </c>
      <c r="C7" s="21">
        <v>0.99031428209561823</v>
      </c>
      <c r="D7" s="21">
        <v>-0.98537977163556956</v>
      </c>
      <c r="E7" s="21">
        <v>-0.9601256164804679</v>
      </c>
      <c r="F7" s="21">
        <v>0.99923815090744916</v>
      </c>
      <c r="G7" s="21">
        <v>1</v>
      </c>
      <c r="H7" s="21">
        <v>-0.98299392112014494</v>
      </c>
      <c r="I7" s="21">
        <v>-0.98842653237093392</v>
      </c>
      <c r="J7" s="21">
        <v>-0.98711315910019015</v>
      </c>
      <c r="K7" s="4">
        <v>-0.99945600677627533</v>
      </c>
      <c r="L7" s="4">
        <v>-0.95300990447474165</v>
      </c>
    </row>
    <row r="8" spans="1:12" ht="27.45">
      <c r="A8" s="2" t="s">
        <v>10</v>
      </c>
      <c r="B8" s="21">
        <v>-0.93959977658164362</v>
      </c>
      <c r="C8" s="21">
        <v>-0.99896994511981407</v>
      </c>
      <c r="D8" s="21">
        <v>0.99990916257797458</v>
      </c>
      <c r="E8" s="21">
        <v>0.99513715566380334</v>
      </c>
      <c r="F8" s="21">
        <v>-0.98941189812308072</v>
      </c>
      <c r="G8" s="21">
        <v>-0.98299392112014494</v>
      </c>
      <c r="H8" s="21">
        <v>1</v>
      </c>
      <c r="I8" s="21">
        <v>0.9994752328529759</v>
      </c>
      <c r="J8" s="21">
        <v>0.99971269800294293</v>
      </c>
      <c r="K8" s="4">
        <v>0.98851559173204373</v>
      </c>
      <c r="L8" s="4">
        <v>0.99243411017540351</v>
      </c>
    </row>
    <row r="9" spans="1:12" ht="27.45">
      <c r="A9" s="2" t="s">
        <v>11</v>
      </c>
      <c r="B9" s="21">
        <v>-0.95019377240718694</v>
      </c>
      <c r="C9" s="21">
        <v>-0.99991557403234821</v>
      </c>
      <c r="D9" s="21">
        <v>0.99982103821117141</v>
      </c>
      <c r="E9" s="21">
        <v>0.99142433644802996</v>
      </c>
      <c r="F9" s="21">
        <v>-0.9935939307514704</v>
      </c>
      <c r="G9" s="21">
        <v>-0.98842653237093392</v>
      </c>
      <c r="H9" s="21">
        <v>0.9994752328529759</v>
      </c>
      <c r="I9" s="21">
        <v>1</v>
      </c>
      <c r="J9" s="21">
        <v>0.99996449758979356</v>
      </c>
      <c r="K9" s="4">
        <v>0.99289193518879226</v>
      </c>
      <c r="L9" s="4">
        <v>0.98793624254318668</v>
      </c>
    </row>
    <row r="10" spans="1:12" ht="27.45">
      <c r="A10" s="2" t="s">
        <v>12</v>
      </c>
      <c r="B10" s="21">
        <v>-0.94753388073620981</v>
      </c>
      <c r="C10" s="21">
        <v>-0.99977058223423931</v>
      </c>
      <c r="D10" s="21">
        <v>0.99994495223629343</v>
      </c>
      <c r="E10" s="21">
        <v>0.99249031220417439</v>
      </c>
      <c r="F10" s="21">
        <v>-0.99260639865354683</v>
      </c>
      <c r="G10" s="21">
        <v>-0.98711315910019015</v>
      </c>
      <c r="H10" s="21">
        <v>0.99971269800294293</v>
      </c>
      <c r="I10" s="21">
        <v>0.99996449758979356</v>
      </c>
      <c r="J10" s="21">
        <v>1</v>
      </c>
      <c r="K10" s="4">
        <v>0.99185378514345257</v>
      </c>
      <c r="L10" s="4">
        <v>0.98920608451592651</v>
      </c>
    </row>
    <row r="11" spans="1:12" ht="41.15">
      <c r="A11" s="2" t="s">
        <v>13</v>
      </c>
      <c r="B11" s="21">
        <v>-0.98053327258738221</v>
      </c>
      <c r="C11" s="21">
        <v>-0.99435465025906844</v>
      </c>
      <c r="D11" s="21">
        <v>0.99046263485993979</v>
      </c>
      <c r="E11" s="21">
        <v>0.96882354167393392</v>
      </c>
      <c r="F11" s="21">
        <v>-0.99998169323711972</v>
      </c>
      <c r="G11" s="21">
        <v>-0.99945600677627533</v>
      </c>
      <c r="H11" s="21">
        <v>0.98851559173204373</v>
      </c>
      <c r="I11" s="21">
        <v>0.99289193518879226</v>
      </c>
      <c r="J11" s="21">
        <v>0.99185378514345257</v>
      </c>
      <c r="K11" s="4">
        <v>1</v>
      </c>
      <c r="L11" s="4">
        <v>0.9624824528240058</v>
      </c>
    </row>
    <row r="12" spans="1:12" ht="27.45">
      <c r="A12" s="2" t="s">
        <v>14</v>
      </c>
      <c r="B12" s="21">
        <v>-0.8904668742005255</v>
      </c>
      <c r="C12" s="21">
        <v>-0.98584056448398427</v>
      </c>
      <c r="D12" s="21">
        <v>0.99068910662253051</v>
      </c>
      <c r="E12" s="21">
        <v>0.99970160056896895</v>
      </c>
      <c r="F12" s="21">
        <v>-0.96410670337963311</v>
      </c>
      <c r="G12" s="21">
        <v>-0.95300990447474165</v>
      </c>
      <c r="H12" s="21">
        <v>0.99243411017540351</v>
      </c>
      <c r="I12" s="21">
        <v>0.98793624254318668</v>
      </c>
      <c r="J12" s="21">
        <v>0.98920608451592651</v>
      </c>
      <c r="K12" s="4">
        <v>0.9624824528240058</v>
      </c>
      <c r="L12" s="4">
        <v>1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A</vt:lpstr>
      <vt:lpstr>TableB</vt:lpstr>
      <vt:lpstr>TableC</vt:lpstr>
      <vt:lpstr>TableD</vt:lpstr>
      <vt:lpstr>TableE</vt:lpstr>
      <vt:lpstr>TableF</vt:lpstr>
      <vt:lpstr>TableG</vt:lpstr>
      <vt:lpstr>TableH</vt:lpstr>
      <vt:lpstr>Table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 song</dc:creator>
  <cp:lastModifiedBy>ci song</cp:lastModifiedBy>
  <dcterms:created xsi:type="dcterms:W3CDTF">2015-06-05T18:19:34Z</dcterms:created>
  <dcterms:modified xsi:type="dcterms:W3CDTF">2026-01-26T23:47:29Z</dcterms:modified>
</cp:coreProperties>
</file>